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dmaj/Dropbox (VU Basic Sciences)/Manuscripts_Nordman_lab/2022_iPOND/"/>
    </mc:Choice>
  </mc:AlternateContent>
  <xr:revisionPtr revIDLastSave="0" documentId="13_ncr:1_{52BB0BA6-AD51-0547-A4A0-618C4309E90D}" xr6:coauthVersionLast="47" xr6:coauthVersionMax="47" xr10:uidLastSave="{00000000-0000-0000-0000-000000000000}"/>
  <bookViews>
    <workbookView xWindow="800" yWindow="500" windowWidth="28000" windowHeight="17500" xr2:uid="{03F2FF43-CBE7-EA47-8849-69B5F6DB4596}"/>
  </bookViews>
  <sheets>
    <sheet name="embryo_enriched_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6" i="1" l="1"/>
  <c r="K56" i="1"/>
  <c r="M56" i="1" s="1"/>
  <c r="N56" i="1" s="1"/>
  <c r="L47" i="1"/>
  <c r="K47" i="1"/>
  <c r="M47" i="1" s="1"/>
  <c r="N47" i="1" s="1"/>
  <c r="L69" i="1"/>
  <c r="K69" i="1"/>
  <c r="L26" i="1"/>
  <c r="K26" i="1"/>
  <c r="M26" i="1" s="1"/>
  <c r="N26" i="1" s="1"/>
  <c r="L33" i="1"/>
  <c r="K33" i="1"/>
  <c r="L78" i="1"/>
  <c r="K78" i="1"/>
  <c r="M78" i="1" s="1"/>
  <c r="N78" i="1" s="1"/>
  <c r="L8" i="1"/>
  <c r="K8" i="1"/>
  <c r="M8" i="1" s="1"/>
  <c r="N8" i="1" s="1"/>
  <c r="L62" i="1"/>
  <c r="K62" i="1"/>
  <c r="M62" i="1" s="1"/>
  <c r="N62" i="1" s="1"/>
  <c r="L57" i="1"/>
  <c r="K57" i="1"/>
  <c r="L32" i="1"/>
  <c r="K32" i="1"/>
  <c r="M32" i="1" s="1"/>
  <c r="N32" i="1" s="1"/>
  <c r="L5" i="1"/>
  <c r="K5" i="1"/>
  <c r="M5" i="1" s="1"/>
  <c r="N5" i="1" s="1"/>
  <c r="L27" i="1"/>
  <c r="K27" i="1"/>
  <c r="M27" i="1" s="1"/>
  <c r="N27" i="1" s="1"/>
  <c r="L3" i="1"/>
  <c r="K3" i="1"/>
  <c r="L51" i="1"/>
  <c r="K51" i="1"/>
  <c r="M51" i="1" s="1"/>
  <c r="N51" i="1" s="1"/>
  <c r="L28" i="1"/>
  <c r="K28" i="1"/>
  <c r="M28" i="1" s="1"/>
  <c r="N28" i="1" s="1"/>
  <c r="L35" i="1"/>
  <c r="K35" i="1"/>
  <c r="M35" i="1" s="1"/>
  <c r="N35" i="1" s="1"/>
  <c r="L61" i="1"/>
  <c r="K61" i="1"/>
  <c r="L18" i="1"/>
  <c r="K18" i="1"/>
  <c r="M18" i="1" s="1"/>
  <c r="N18" i="1" s="1"/>
  <c r="L73" i="1"/>
  <c r="K73" i="1"/>
  <c r="M73" i="1" s="1"/>
  <c r="N73" i="1" s="1"/>
  <c r="L25" i="1"/>
  <c r="K25" i="1"/>
  <c r="M25" i="1" s="1"/>
  <c r="N25" i="1" s="1"/>
  <c r="L37" i="1"/>
  <c r="K37" i="1"/>
  <c r="L44" i="1"/>
  <c r="K44" i="1"/>
  <c r="M44" i="1" s="1"/>
  <c r="N44" i="1" s="1"/>
  <c r="L50" i="1"/>
  <c r="K50" i="1"/>
  <c r="M50" i="1" s="1"/>
  <c r="N50" i="1" s="1"/>
  <c r="L53" i="1"/>
  <c r="K53" i="1"/>
  <c r="M53" i="1" s="1"/>
  <c r="N53" i="1" s="1"/>
  <c r="L17" i="1"/>
  <c r="K17" i="1"/>
  <c r="L36" i="1"/>
  <c r="K36" i="1"/>
  <c r="M36" i="1" s="1"/>
  <c r="N36" i="1" s="1"/>
  <c r="L15" i="1"/>
  <c r="K15" i="1"/>
  <c r="M15" i="1" s="1"/>
  <c r="N15" i="1" s="1"/>
  <c r="L66" i="1"/>
  <c r="K66" i="1"/>
  <c r="M66" i="1" s="1"/>
  <c r="N66" i="1" s="1"/>
  <c r="L29" i="1"/>
  <c r="K29" i="1"/>
  <c r="L63" i="1"/>
  <c r="K63" i="1"/>
  <c r="M63" i="1" s="1"/>
  <c r="N63" i="1" s="1"/>
  <c r="L45" i="1"/>
  <c r="K45" i="1"/>
  <c r="M45" i="1" s="1"/>
  <c r="N45" i="1" s="1"/>
  <c r="L24" i="1"/>
  <c r="K24" i="1"/>
  <c r="M24" i="1" s="1"/>
  <c r="N24" i="1" s="1"/>
  <c r="L30" i="1"/>
  <c r="K30" i="1"/>
  <c r="L54" i="1"/>
  <c r="K54" i="1"/>
  <c r="M54" i="1" s="1"/>
  <c r="N54" i="1" s="1"/>
  <c r="L7" i="1"/>
  <c r="K7" i="1"/>
  <c r="M7" i="1" s="1"/>
  <c r="N7" i="1" s="1"/>
  <c r="L14" i="1"/>
  <c r="K14" i="1"/>
  <c r="M14" i="1" s="1"/>
  <c r="N14" i="1" s="1"/>
  <c r="L74" i="1"/>
  <c r="K74" i="1"/>
  <c r="M74" i="1" s="1"/>
  <c r="N74" i="1" s="1"/>
  <c r="L65" i="1"/>
  <c r="K65" i="1"/>
  <c r="M65" i="1" s="1"/>
  <c r="N65" i="1" s="1"/>
  <c r="L75" i="1"/>
  <c r="K75" i="1"/>
  <c r="M75" i="1" s="1"/>
  <c r="N75" i="1" s="1"/>
  <c r="L67" i="1"/>
  <c r="K67" i="1"/>
  <c r="M67" i="1" s="1"/>
  <c r="N67" i="1" s="1"/>
  <c r="L71" i="1"/>
  <c r="K71" i="1"/>
  <c r="M71" i="1" s="1"/>
  <c r="N71" i="1" s="1"/>
  <c r="L77" i="1"/>
  <c r="K77" i="1"/>
  <c r="M77" i="1" s="1"/>
  <c r="N77" i="1" s="1"/>
  <c r="L12" i="1"/>
  <c r="K12" i="1"/>
  <c r="M12" i="1" s="1"/>
  <c r="N12" i="1" s="1"/>
  <c r="L13" i="1"/>
  <c r="K13" i="1"/>
  <c r="M13" i="1" s="1"/>
  <c r="N13" i="1" s="1"/>
  <c r="L4" i="1"/>
  <c r="K4" i="1"/>
  <c r="M4" i="1" s="1"/>
  <c r="N4" i="1" s="1"/>
  <c r="L49" i="1"/>
  <c r="K49" i="1"/>
  <c r="M49" i="1" s="1"/>
  <c r="N49" i="1" s="1"/>
  <c r="L55" i="1"/>
  <c r="K55" i="1"/>
  <c r="M55" i="1" s="1"/>
  <c r="N55" i="1" s="1"/>
  <c r="L70" i="1"/>
  <c r="K70" i="1"/>
  <c r="M70" i="1" s="1"/>
  <c r="N70" i="1" s="1"/>
  <c r="L6" i="1"/>
  <c r="K6" i="1"/>
  <c r="M6" i="1" s="1"/>
  <c r="N6" i="1" s="1"/>
  <c r="L46" i="1"/>
  <c r="K46" i="1"/>
  <c r="M46" i="1" s="1"/>
  <c r="N46" i="1" s="1"/>
  <c r="L16" i="1"/>
  <c r="K16" i="1"/>
  <c r="M16" i="1" s="1"/>
  <c r="N16" i="1" s="1"/>
  <c r="L76" i="1"/>
  <c r="K76" i="1"/>
  <c r="M76" i="1" s="1"/>
  <c r="N76" i="1" s="1"/>
  <c r="L68" i="1"/>
  <c r="K68" i="1"/>
  <c r="M68" i="1" s="1"/>
  <c r="N68" i="1" s="1"/>
  <c r="L41" i="1"/>
  <c r="K41" i="1"/>
  <c r="M41" i="1" s="1"/>
  <c r="N41" i="1" s="1"/>
  <c r="L38" i="1"/>
  <c r="K38" i="1"/>
  <c r="M38" i="1" s="1"/>
  <c r="N38" i="1" s="1"/>
  <c r="L48" i="1"/>
  <c r="K48" i="1"/>
  <c r="M48" i="1" s="1"/>
  <c r="N48" i="1" s="1"/>
  <c r="L42" i="1"/>
  <c r="K42" i="1"/>
  <c r="M42" i="1" s="1"/>
  <c r="N42" i="1" s="1"/>
  <c r="L19" i="1"/>
  <c r="K19" i="1"/>
  <c r="M19" i="1" s="1"/>
  <c r="N19" i="1" s="1"/>
  <c r="L31" i="1"/>
  <c r="K31" i="1"/>
  <c r="M31" i="1" s="1"/>
  <c r="N31" i="1" s="1"/>
  <c r="L60" i="1"/>
  <c r="K60" i="1"/>
  <c r="M60" i="1" s="1"/>
  <c r="N60" i="1" s="1"/>
  <c r="L52" i="1"/>
  <c r="K52" i="1"/>
  <c r="M52" i="1" s="1"/>
  <c r="N52" i="1" s="1"/>
  <c r="L40" i="1"/>
  <c r="K40" i="1"/>
  <c r="M40" i="1" s="1"/>
  <c r="N40" i="1" s="1"/>
  <c r="L64" i="1"/>
  <c r="K64" i="1"/>
  <c r="M64" i="1" s="1"/>
  <c r="N64" i="1" s="1"/>
  <c r="L21" i="1"/>
  <c r="K21" i="1"/>
  <c r="M21" i="1" s="1"/>
  <c r="N21" i="1" s="1"/>
  <c r="L20" i="1"/>
  <c r="K20" i="1"/>
  <c r="M20" i="1" s="1"/>
  <c r="N20" i="1" s="1"/>
  <c r="L72" i="1"/>
  <c r="K72" i="1"/>
  <c r="M72" i="1" s="1"/>
  <c r="N72" i="1" s="1"/>
  <c r="L39" i="1"/>
  <c r="K39" i="1"/>
  <c r="M39" i="1" s="1"/>
  <c r="N39" i="1" s="1"/>
  <c r="L22" i="1"/>
  <c r="K22" i="1"/>
  <c r="M22" i="1" s="1"/>
  <c r="N22" i="1" s="1"/>
  <c r="L11" i="1"/>
  <c r="K11" i="1"/>
  <c r="M11" i="1" s="1"/>
  <c r="N11" i="1" s="1"/>
  <c r="L58" i="1"/>
  <c r="K58" i="1"/>
  <c r="M58" i="1" s="1"/>
  <c r="N58" i="1" s="1"/>
  <c r="L34" i="1"/>
  <c r="K34" i="1"/>
  <c r="M34" i="1" s="1"/>
  <c r="N34" i="1" s="1"/>
  <c r="L23" i="1"/>
  <c r="K23" i="1"/>
  <c r="M23" i="1" s="1"/>
  <c r="N23" i="1" s="1"/>
  <c r="L10" i="1"/>
  <c r="K10" i="1"/>
  <c r="M10" i="1" s="1"/>
  <c r="N10" i="1" s="1"/>
  <c r="L43" i="1"/>
  <c r="K43" i="1"/>
  <c r="M43" i="1" s="1"/>
  <c r="N43" i="1" s="1"/>
  <c r="L59" i="1"/>
  <c r="K59" i="1"/>
  <c r="M59" i="1" s="1"/>
  <c r="N59" i="1" s="1"/>
  <c r="L9" i="1"/>
  <c r="K9" i="1"/>
  <c r="M9" i="1" s="1"/>
  <c r="N9" i="1" s="1"/>
  <c r="M69" i="1" l="1"/>
  <c r="N69" i="1" s="1"/>
  <c r="M30" i="1"/>
  <c r="N30" i="1" s="1"/>
  <c r="M29" i="1"/>
  <c r="N29" i="1" s="1"/>
  <c r="M17" i="1"/>
  <c r="N17" i="1" s="1"/>
  <c r="M37" i="1"/>
  <c r="N37" i="1" s="1"/>
  <c r="M61" i="1"/>
  <c r="N61" i="1" s="1"/>
  <c r="M3" i="1"/>
  <c r="N3" i="1" s="1"/>
  <c r="M57" i="1"/>
  <c r="N57" i="1" s="1"/>
  <c r="M33" i="1"/>
  <c r="N33" i="1" s="1"/>
</calcChain>
</file>

<file path=xl/sharedStrings.xml><?xml version="1.0" encoding="utf-8"?>
<sst xmlns="http://schemas.openxmlformats.org/spreadsheetml/2006/main" count="169" uniqueCount="169">
  <si>
    <t>p-value</t>
  </si>
  <si>
    <t>Accession</t>
  </si>
  <si>
    <t>Description</t>
  </si>
  <si>
    <t>EdU Pulse R1</t>
  </si>
  <si>
    <t>Edu Pulse R2</t>
  </si>
  <si>
    <t>EdU Pulse R3</t>
  </si>
  <si>
    <t>EdU Pulse R4</t>
  </si>
  <si>
    <t>Thy Chase R1</t>
  </si>
  <si>
    <t>Thy Chase R2</t>
  </si>
  <si>
    <t>Thy Chase R3</t>
  </si>
  <si>
    <t>Thy Chase R4</t>
  </si>
  <si>
    <t>Pulse Average</t>
  </si>
  <si>
    <t>Thy Aver</t>
  </si>
  <si>
    <t>Pulse - Chase</t>
  </si>
  <si>
    <t>Fold Change</t>
  </si>
  <si>
    <t>A0A0B4LF57</t>
  </si>
  <si>
    <t>Calmodulin, isoform C OS=Drosophila melanogaster OX=7227 GN=Cam PE=1 SV=1</t>
  </si>
  <si>
    <t>Q8INX3</t>
  </si>
  <si>
    <t>Protein TIPIN homolog OS=Drosophila melanogaster OX=7227 GN=CG10336 PE=2 SV=2</t>
  </si>
  <si>
    <t>M9NE89</t>
  </si>
  <si>
    <t>Lamin, isoform B OS=Drosophila melanogaster OX=7227 GN=Lam PE=3 SV=1</t>
  </si>
  <si>
    <t>O96989</t>
  </si>
  <si>
    <t>CDC45L OS=Drosophila melanogaster OX=7227 GN=CDC45L PE=1 SV=1</t>
  </si>
  <si>
    <t>Q24317</t>
  </si>
  <si>
    <t>DNA primase small subunit OS=Drosophila melanogaster OX=7227 GN=DNApol-alpha50 PE=2 SV=2</t>
  </si>
  <si>
    <t>Q9VTB3</t>
  </si>
  <si>
    <t>GH06691p OS=Drosophila melanogaster OX=7227 GN=Dmel\CG11811 PE=1 SV=1</t>
  </si>
  <si>
    <t>Q9VNA5</t>
  </si>
  <si>
    <t>Proteasome subunit beta type-4 OS=Drosophila melanogaster OX=7227 GN=Prosbeta7 PE=2 SV=1</t>
  </si>
  <si>
    <t>Q9VIH1</t>
  </si>
  <si>
    <t>CG9273 protein OS=Drosophila melanogaster OX=7227 GN=RPA2 PE=1 SV=2</t>
  </si>
  <si>
    <t>Q9VPH2</t>
  </si>
  <si>
    <t>DNA primase large subunit OS=Drosophila melanogaster OX=7227 GN=DNApol-alpha60 PE=1 SV=2</t>
  </si>
  <si>
    <t>Q9W0I7</t>
  </si>
  <si>
    <t>IP07275p OS=Drosophila melanogaster OX=7227 GN=Psf1 PE=1 SV=2</t>
  </si>
  <si>
    <t>Q8INH7</t>
  </si>
  <si>
    <t>Timeout OS=Drosophila melanogaster OX=7227 GN=timeout PE=1 SV=2</t>
  </si>
  <si>
    <t>Q9VCN1</t>
  </si>
  <si>
    <t>DNA polymerase epsilon catalytic subunit OS=Drosophila melanogaster OX=7227 GN=DNApol-epsilon255 PE=1 SV=3</t>
  </si>
  <si>
    <t>Q9VRQ7</t>
  </si>
  <si>
    <t>DNA polymerase epsilon subunit OS=Drosophila melanogaster OX=7227 GN=DNApol-epsilon58 PE=3 SV=1</t>
  </si>
  <si>
    <t>Q24492</t>
  </si>
  <si>
    <t>Replication protein A 70 kDa DNA-binding subunit OS=Drosophila melanogaster OX=7227 GN=RpA-70 PE=1 SV=1</t>
  </si>
  <si>
    <t>Q4V3Z5</t>
  </si>
  <si>
    <t>IP10727p OS=Drosophila melanogaster OX=7227 GN=Dmel\CG11788 PE=2 SV=1</t>
  </si>
  <si>
    <t>P25007</t>
  </si>
  <si>
    <t>Peptidyl-prolyl cis-trans isomerase OS=Drosophila melanogaster OX=7227 GN=Cyp1 PE=1 SV=2</t>
  </si>
  <si>
    <t>M9PGH6</t>
  </si>
  <si>
    <t>Regulator of telomere elongation helicase 1 homolog OS=Drosophila melanogaster OX=7227 GN=Dmel\CG4078 PE=3 SV=1</t>
  </si>
  <si>
    <t>Q9VN44</t>
  </si>
  <si>
    <t>FI07923p OS=Drosophila melanogaster OX=7227 GN=Karybeta3 PE=1 SV=1</t>
  </si>
  <si>
    <t>P26019</t>
  </si>
  <si>
    <t>DNA polymerase alpha catalytic subunit OS=Drosophila melanogaster OX=7227 GN=DNApol-alpha180 PE=1 SV=2</t>
  </si>
  <si>
    <t>A0A0B4KFY9</t>
  </si>
  <si>
    <t>Lamin C, isoform B OS=Drosophila melanogaster OX=7227 GN=LamC PE=3 SV=1</t>
  </si>
  <si>
    <t>Q9W3M7</t>
  </si>
  <si>
    <t>LD32873p OS=Drosophila melanogaster OX=7227 GN=mahe PE=1 SV=1</t>
  </si>
  <si>
    <t>P52295</t>
  </si>
  <si>
    <t>Importin subunit alpha OS=Drosophila melanogaster OX=7227 GN=Pen PE=1 SV=2</t>
  </si>
  <si>
    <t>Q9VBP5</t>
  </si>
  <si>
    <t>Jing interacting gene regulatory 1, isoform A OS=Drosophila melanogaster OX=7227 GN=jigr1 PE=1 SV=1</t>
  </si>
  <si>
    <t>Q9VXG8</t>
  </si>
  <si>
    <t>Serine/threonine-protein kinase ATR OS=Drosophila melanogaster OX=7227 GN=mei-41 PE=1 SV=2</t>
  </si>
  <si>
    <t>Q0E8G6</t>
  </si>
  <si>
    <t>Uncharacterized protein, isoform C OS=Drosophila melanogaster OX=7227 GN=Cpsf5 PE=1 SV=1</t>
  </si>
  <si>
    <t>Q8IQ05</t>
  </si>
  <si>
    <t>Cutlet OS=Drosophila melanogaster OX=7227 GN=cutlet PE=1 SV=2</t>
  </si>
  <si>
    <t>Q8SX76</t>
  </si>
  <si>
    <t>LD24646p OS=Drosophila melanogaster OX=7227 GN=pch2 PE=1 SV=1</t>
  </si>
  <si>
    <t>O16043</t>
  </si>
  <si>
    <t>Anon1A4 OS=Drosophila melanogaster OX=7227 GN=Df31 PE=1 SV=1</t>
  </si>
  <si>
    <t>M9ND86</t>
  </si>
  <si>
    <t>Spellchecker1, isoform D OS=Drosophila melanogaster OX=7227 GN=spel1 PE=1 SV=1</t>
  </si>
  <si>
    <t>Q9VI10</t>
  </si>
  <si>
    <t>Probable small nuclear ribonucleoprotein Sm D2 OS=Drosophila melanogaster OX=7227 GN=SmD2 PE=1 SV=1</t>
  </si>
  <si>
    <t>Q9V3P3</t>
  </si>
  <si>
    <t>LD45860p OS=Drosophila melanogaster OX=7227 GN=REG PE=1 SV=1</t>
  </si>
  <si>
    <t>P29310</t>
  </si>
  <si>
    <t>14-3-3 protein zeta OS=Drosophila melanogaster OX=7227 GN=14-3-3zeta PE=1 SV=1</t>
  </si>
  <si>
    <t>Q9W3D1</t>
  </si>
  <si>
    <t>Chromatin assembly factor 1, p180 subunit OS=Drosophila melanogaster OX=7227 GN=Caf1-180 PE=1 SV=1</t>
  </si>
  <si>
    <t>A1Z898</t>
  </si>
  <si>
    <t>Chromatin assembly factor 1, p105 subunit OS=Drosophila melanogaster OX=7227 GN=Caf1-105 PE=1 SV=1</t>
  </si>
  <si>
    <t>X2JF73</t>
  </si>
  <si>
    <t>Uncharacterized protein, isoform H OS=Drosophila melanogaster OX=7227 GN=URE-B1 PE=1 SV=1</t>
  </si>
  <si>
    <t>O46106</t>
  </si>
  <si>
    <t>Splicing factor 3A subunit 3 OS=Drosophila melanogaster OX=7227 GN=noi PE=1 SV=1</t>
  </si>
  <si>
    <t>P26686</t>
  </si>
  <si>
    <t>Serine-arginine protein 55 OS=Drosophila melanogaster OX=7227 GN=B52 PE=1 SV=4</t>
  </si>
  <si>
    <t>A1ZAW6</t>
  </si>
  <si>
    <t>Uncharacterized protein OS=Drosophila melanogaster OX=7227 GN=Dmel\CG30105 PE=1 SV=1</t>
  </si>
  <si>
    <t>A0A0B4KGW6</t>
  </si>
  <si>
    <t>Sequence-specific single-stranded DNA-binding protein, isoform D OS=Drosophila melanogaster OX=7227 GN=Ssdp PE=1 SV=1</t>
  </si>
  <si>
    <t>A0A0B4JD97</t>
  </si>
  <si>
    <t>Transforming acidic coiled-coil protein, isoform K OS=Drosophila melanogaster OX=7227 GN=tacc PE=1 SV=1</t>
  </si>
  <si>
    <t>Q494K2</t>
  </si>
  <si>
    <t>Chromosome transmission fidelity 4 OS=Drosophila melanogaster OX=7227 GN=Ctf4 PE=1 SV=1</t>
  </si>
  <si>
    <t>F0JAI1</t>
  </si>
  <si>
    <t>Arginine methyltransferase 4, isoform B OS=Drosophila melanogaster OX=7227 GN=Art4 PE=1 SV=1</t>
  </si>
  <si>
    <t>Q9VXE0</t>
  </si>
  <si>
    <t>Probable small nuclear ribonucleoprotein G OS=Drosophila melanogaster OX=7227 GN=SNRPG PE=1 SV=1</t>
  </si>
  <si>
    <t>Q9XZU1</t>
  </si>
  <si>
    <t>Exportin-2 OS=Drosophila melanogaster OX=7227 GN=Cse1 PE=2 SV=2</t>
  </si>
  <si>
    <t>P49735</t>
  </si>
  <si>
    <t>DNA replication licensing factor Mcm2 OS=Drosophila melanogaster OX=7227 GN=Mcm2 PE=1 SV=1</t>
  </si>
  <si>
    <t>Q9VY91</t>
  </si>
  <si>
    <t>LD21074p OS=Drosophila melanogaster OX=7227 GN=Pdcd4 PE=1 SV=2</t>
  </si>
  <si>
    <t>Q9VKW3</t>
  </si>
  <si>
    <t>Replication factor C subunit 3 OS=Drosophila melanogaster OX=7227 GN=RfC3 PE=1 SV=2</t>
  </si>
  <si>
    <t>C9QP42</t>
  </si>
  <si>
    <t>Eukaryotic translation initiation factor 4A, isoform E OS=Drosophila melanogaster OX=7227 GN=eIF4A PE=1 SV=1</t>
  </si>
  <si>
    <t>Q9W457</t>
  </si>
  <si>
    <t>Serine hydroxymethyltransferase OS=Drosophila melanogaster OX=7227 GN=Shmt PE=1 SV=1</t>
  </si>
  <si>
    <t>Q8IRB5</t>
  </si>
  <si>
    <t>Claspin OS=Drosophila melanogaster OX=7227 GN=Claspin PE=1 SV=1</t>
  </si>
  <si>
    <t>P48809</t>
  </si>
  <si>
    <t>Heterogeneous nuclear ribonucleoprotein 27C OS=Drosophila melanogaster OX=7227 GN=Hrb27C PE=1 SV=2</t>
  </si>
  <si>
    <t>Q9VSD6</t>
  </si>
  <si>
    <t>D-Importin 7/RanBP7 OS=Drosophila melanogaster OX=7227 GN=msk PE=1 SV=1</t>
  </si>
  <si>
    <t>A1Z8A6</t>
  </si>
  <si>
    <t>Pipsqueak, isoform M OS=Drosophila melanogaster OX=7227 GN=psq PE=1 SV=2</t>
  </si>
  <si>
    <t>P42283</t>
  </si>
  <si>
    <t>Longitudinals lacking protein, isoform G OS=Drosophila melanogaster OX=7227 GN=lola PE=1 SV=2</t>
  </si>
  <si>
    <t>Q9VPN5</t>
  </si>
  <si>
    <t>LD03220p OS=Drosophila melanogaster OX=7227 GN=Stip1 PE=1 SV=1</t>
  </si>
  <si>
    <t>M9MSL3</t>
  </si>
  <si>
    <t>Hsc70Cb, isoform G OS=Drosophila melanogaster OX=7227 GN=Hsc70Cb PE=1 SV=1</t>
  </si>
  <si>
    <t>Q9VGW6</t>
  </si>
  <si>
    <t>DNA replication licensing factor Mcm5 OS=Drosophila melanogaster OX=7227 GN=Mcm5 PE=1 SV=1</t>
  </si>
  <si>
    <t>B7Z126</t>
  </si>
  <si>
    <t>Tousled-like kinase, isoform G OS=Drosophila melanogaster OX=7227 GN=Tlk PE=1 SV=1</t>
  </si>
  <si>
    <t>A0A0B4LEV2</t>
  </si>
  <si>
    <t>DNA helicase OS=Drosophila melanogaster OX=7227 GN=dpa PE=1 SV=1</t>
  </si>
  <si>
    <t>Q9U9Q1</t>
  </si>
  <si>
    <t>Replication factor C 38kD subunit, isoform A OS=Drosophila melanogaster OX=7227 GN=RfC38 PE=1 SV=1</t>
  </si>
  <si>
    <t>Q9VPL0</t>
  </si>
  <si>
    <t>GM13767p OS=Drosophila melanogaster OX=7227 GN=Dmel\CG3436 PE=1 SV=1</t>
  </si>
  <si>
    <t>Q9VHJ3</t>
  </si>
  <si>
    <t>Enhancer of variegation 3-9 OS=Drosophila melanogaster OX=7227 GN=E(var)3-9 PE=1 SV=1</t>
  </si>
  <si>
    <t>Q9VCH5</t>
  </si>
  <si>
    <t>Nuclear pore complex protein Nup98-Nup96 OS=Drosophila melanogaster OX=7227 GN=Nup98-96 PE=1 SV=3</t>
  </si>
  <si>
    <t>P92177</t>
  </si>
  <si>
    <t>14-3-3 protein epsilon OS=Drosophila melanogaster OX=7227 GN=14-3-3epsilon PE=1 SV=2</t>
  </si>
  <si>
    <t>Q9V3V0</t>
  </si>
  <si>
    <t>DXl6 protein OS=Drosophila melanogaster OX=7227 GN=x16 PE=1 SV=1</t>
  </si>
  <si>
    <t>P02572</t>
  </si>
  <si>
    <t>Actin-42A OS=Drosophila melanogaster OX=7227 GN=Act42A PE=1 SV=3</t>
  </si>
  <si>
    <t>Q9VZ00</t>
  </si>
  <si>
    <t>FI19420p1 OS=Drosophila melanogaster OX=7227 GN=Dmel\CG1737 PE=1 SV=1</t>
  </si>
  <si>
    <t>Q9XZJ4</t>
  </si>
  <si>
    <t>Proteasome subunit alpha type-6 OS=Drosophila melanogaster OX=7227 GN=Prosalpha1 PE=1 SV=2</t>
  </si>
  <si>
    <t>P53034</t>
  </si>
  <si>
    <t>Replication factor C subunit 2 OS=Drosophila melanogaster OX=7227 GN=RfC4 PE=1 SV=1</t>
  </si>
  <si>
    <t>Q9VGH5</t>
  </si>
  <si>
    <t>AT27789p OS=Drosophila melanogaster OX=7227 GN=glo PE=1 SV=1</t>
  </si>
  <si>
    <t>P41073</t>
  </si>
  <si>
    <t>Zinc finger protein on ecdysone puffs OS=Drosophila melanogaster OX=7227 GN=Pep PE=1 SV=1</t>
  </si>
  <si>
    <t>Q7K3Z3</t>
  </si>
  <si>
    <t>GH01724p OS=Drosophila melanogaster OX=7227 GN=p47 PE=1 SV=1</t>
  </si>
  <si>
    <t>Q9V461</t>
  </si>
  <si>
    <t>DNA replication licensing factor Mcm6 OS=Drosophila melanogaster OX=7227 GN=Mcm6 PE=1 SV=1</t>
  </si>
  <si>
    <t>Q9VXV3</t>
  </si>
  <si>
    <t>Shattered OS=Drosophila melanogaster OX=7227 GN=shtd PE=1 SV=1</t>
  </si>
  <si>
    <t>Q9V3E7</t>
  </si>
  <si>
    <t>LD24793p OS=Drosophila melanogaster OX=7227 GN=Ref1 PE=1 SV=1</t>
  </si>
  <si>
    <t>P18053</t>
  </si>
  <si>
    <t>Proteasome subunit alpha type-4 OS=Drosophila melanogaster OX=7227 GN=Prosalpha3 PE=1 SV=2</t>
  </si>
  <si>
    <r>
      <rPr>
        <b/>
        <sz val="12"/>
        <color theme="1"/>
        <rFont val="Calibri"/>
        <family val="2"/>
        <scheme val="minor"/>
      </rPr>
      <t>Supplemental Table 2</t>
    </r>
    <r>
      <rPr>
        <sz val="12"/>
        <color theme="1"/>
        <rFont val="Calibri"/>
        <family val="2"/>
        <scheme val="minor"/>
      </rPr>
      <t>: Normalized TMT Intensities for Pulse-Enriched Embryo iPOND Replicates</t>
    </r>
  </si>
  <si>
    <r>
      <rPr>
        <b/>
        <sz val="12"/>
        <color theme="1"/>
        <rFont val="Calibri"/>
        <family val="2"/>
        <scheme val="minor"/>
      </rPr>
      <t>Supplemental Table 2</t>
    </r>
    <r>
      <rPr>
        <sz val="12"/>
        <color theme="1"/>
        <rFont val="Calibri"/>
        <family val="2"/>
        <scheme val="minor"/>
      </rPr>
      <t xml:space="preserve">: TMT intensities for each protein was log2 transformed and normalized based on median TMT intensity per channel. Log2-transformed, median normalized TMT intensities were further normalized to the level of Histone H4. Only proteins that were statistically enriched are shown (unpaired t test p&lt;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 (Body)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E343C-AD84-8C4F-ABDF-93E0AB523F1B}">
  <dimension ref="A1:O80"/>
  <sheetViews>
    <sheetView tabSelected="1" topLeftCell="A58" workbookViewId="0">
      <selection activeCell="A80" sqref="A80:XFD80"/>
    </sheetView>
  </sheetViews>
  <sheetFormatPr baseColWidth="10" defaultRowHeight="16" x14ac:dyDescent="0.2"/>
  <sheetData>
    <row r="1" spans="1:15" ht="22" customHeight="1" x14ac:dyDescent="0.2">
      <c r="A1" t="s">
        <v>167</v>
      </c>
    </row>
    <row r="2" spans="1:15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0</v>
      </c>
    </row>
    <row r="3" spans="1:15" x14ac:dyDescent="0.2">
      <c r="A3" s="3" t="s">
        <v>141</v>
      </c>
      <c r="B3" s="3" t="s">
        <v>142</v>
      </c>
      <c r="C3" s="3">
        <v>10.938991438775544</v>
      </c>
      <c r="D3" s="3">
        <v>10.64256968277965</v>
      </c>
      <c r="E3" s="3">
        <v>10.898154580523402</v>
      </c>
      <c r="F3" s="3">
        <v>10.2051571610249</v>
      </c>
      <c r="G3" s="3">
        <v>9.6814514967103911</v>
      </c>
      <c r="H3" s="3">
        <v>10.235787332826662</v>
      </c>
      <c r="I3" s="3">
        <v>10.047830181126184</v>
      </c>
      <c r="J3" s="3">
        <v>10.376382810218292</v>
      </c>
      <c r="K3">
        <f t="shared" ref="K3:K34" si="0">AVERAGE(C3:F3)</f>
        <v>10.671218215775873</v>
      </c>
      <c r="L3">
        <f t="shared" ref="L3:L34" si="1">AVERAGE(G3:J3)</f>
        <v>10.085362955220383</v>
      </c>
      <c r="M3">
        <f t="shared" ref="M3:M34" si="2">K3-L3</f>
        <v>0.58585526055549053</v>
      </c>
      <c r="N3">
        <f t="shared" ref="N3:N34" si="3">2^M3</f>
        <v>1.5009285082004187</v>
      </c>
      <c r="O3" s="1">
        <v>4.1109E-2</v>
      </c>
    </row>
    <row r="4" spans="1:15" x14ac:dyDescent="0.2">
      <c r="A4" s="3" t="s">
        <v>77</v>
      </c>
      <c r="B4" s="3" t="s">
        <v>78</v>
      </c>
      <c r="C4" s="3">
        <v>10.410981267043796</v>
      </c>
      <c r="D4" s="3">
        <v>10.207214304599052</v>
      </c>
      <c r="E4" s="3">
        <v>10.411356647520702</v>
      </c>
      <c r="F4" s="3">
        <v>9.8971734211808222</v>
      </c>
      <c r="G4" s="3">
        <v>9.3543319757999992</v>
      </c>
      <c r="H4" s="3">
        <v>9.7781356484404789</v>
      </c>
      <c r="I4" s="3">
        <v>9.6527733669474625</v>
      </c>
      <c r="J4" s="3">
        <v>9.9218324319229687</v>
      </c>
      <c r="K4">
        <f t="shared" si="0"/>
        <v>10.231681410086093</v>
      </c>
      <c r="L4">
        <f t="shared" si="1"/>
        <v>9.6767683557777282</v>
      </c>
      <c r="M4">
        <f t="shared" si="2"/>
        <v>0.55491305430836491</v>
      </c>
      <c r="N4">
        <f t="shared" si="3"/>
        <v>1.4690800947928564</v>
      </c>
      <c r="O4" s="1">
        <v>1.7666000000000001E-2</v>
      </c>
    </row>
    <row r="5" spans="1:15" x14ac:dyDescent="0.2">
      <c r="A5" s="3" t="s">
        <v>145</v>
      </c>
      <c r="B5" s="3" t="s">
        <v>146</v>
      </c>
      <c r="C5" s="3">
        <v>10.929110432326171</v>
      </c>
      <c r="D5" s="3">
        <v>10.693534655760757</v>
      </c>
      <c r="E5" s="3">
        <v>11.08218439467594</v>
      </c>
      <c r="F5" s="3">
        <v>10.63960725506365</v>
      </c>
      <c r="G5" s="3">
        <v>10.734975165618822</v>
      </c>
      <c r="H5" s="3">
        <v>10.439043199495124</v>
      </c>
      <c r="I5" s="3">
        <v>10.277290131248284</v>
      </c>
      <c r="J5" s="3">
        <v>10.445464255981879</v>
      </c>
      <c r="K5">
        <f t="shared" si="0"/>
        <v>10.83610918445663</v>
      </c>
      <c r="L5">
        <f t="shared" si="1"/>
        <v>10.474193188086026</v>
      </c>
      <c r="M5">
        <f t="shared" si="2"/>
        <v>0.36191599637060357</v>
      </c>
      <c r="N5">
        <f t="shared" si="3"/>
        <v>1.2851315060942543</v>
      </c>
      <c r="O5" s="1">
        <v>4.2029999999999998E-2</v>
      </c>
    </row>
    <row r="6" spans="1:15" x14ac:dyDescent="0.2">
      <c r="A6" s="3" t="s">
        <v>69</v>
      </c>
      <c r="B6" s="3" t="s">
        <v>70</v>
      </c>
      <c r="C6" s="3">
        <v>8.7217827684597946</v>
      </c>
      <c r="D6" s="3">
        <v>8.0168605868003091</v>
      </c>
      <c r="E6" s="3">
        <v>8.044408485532907</v>
      </c>
      <c r="F6" s="3">
        <v>7.7303494164919453</v>
      </c>
      <c r="G6" s="3">
        <v>7.0888622434322102</v>
      </c>
      <c r="H6" s="3">
        <v>7.0729024383500123</v>
      </c>
      <c r="I6" s="3">
        <v>7.5137946158037057</v>
      </c>
      <c r="J6" s="3">
        <v>7.5483888147590967</v>
      </c>
      <c r="K6">
        <f t="shared" si="0"/>
        <v>8.1283503143212386</v>
      </c>
      <c r="L6">
        <f t="shared" si="1"/>
        <v>7.305987028086256</v>
      </c>
      <c r="M6">
        <f t="shared" si="2"/>
        <v>0.82236328623498256</v>
      </c>
      <c r="N6">
        <f t="shared" si="3"/>
        <v>1.7683002832303929</v>
      </c>
      <c r="O6" s="1">
        <v>1.5879000000000001E-2</v>
      </c>
    </row>
    <row r="7" spans="1:15" x14ac:dyDescent="0.2">
      <c r="A7" s="3" t="s">
        <v>97</v>
      </c>
      <c r="B7" s="3" t="s">
        <v>98</v>
      </c>
      <c r="C7" s="3">
        <v>8.2355356067104619</v>
      </c>
      <c r="D7" s="3">
        <v>8.2331330698858203</v>
      </c>
      <c r="E7" s="3">
        <v>8.4489732991866742</v>
      </c>
      <c r="F7" s="3">
        <v>8.1558637566521721</v>
      </c>
      <c r="G7" s="3">
        <v>7.3032985264989376</v>
      </c>
      <c r="H7" s="3">
        <v>7.9796409656412681</v>
      </c>
      <c r="I7" s="3">
        <v>7.8376866832327519</v>
      </c>
      <c r="J7" s="3">
        <v>7.9628750559654602</v>
      </c>
      <c r="K7">
        <f t="shared" si="0"/>
        <v>8.2683764331087826</v>
      </c>
      <c r="L7">
        <f t="shared" si="1"/>
        <v>7.7708753078346042</v>
      </c>
      <c r="M7">
        <f t="shared" si="2"/>
        <v>0.49750112527417834</v>
      </c>
      <c r="N7">
        <f t="shared" si="3"/>
        <v>1.4117661402606825</v>
      </c>
      <c r="O7" s="1">
        <v>2.7038E-2</v>
      </c>
    </row>
    <row r="8" spans="1:15" x14ac:dyDescent="0.2">
      <c r="A8" s="3" t="s">
        <v>153</v>
      </c>
      <c r="B8" s="3" t="s">
        <v>154</v>
      </c>
      <c r="C8" s="3">
        <v>8.0514808653413343</v>
      </c>
      <c r="D8" s="3">
        <v>7.8814354865072298</v>
      </c>
      <c r="E8" s="3">
        <v>7.7052539550253965</v>
      </c>
      <c r="F8" s="3">
        <v>7.936771533257823</v>
      </c>
      <c r="G8" s="3">
        <v>7.119952435993814</v>
      </c>
      <c r="H8" s="3">
        <v>7.5966394593600146</v>
      </c>
      <c r="I8" s="3">
        <v>7.404862394912584</v>
      </c>
      <c r="J8" s="3">
        <v>7.8062990423077663</v>
      </c>
      <c r="K8">
        <f t="shared" si="0"/>
        <v>7.8937354600329455</v>
      </c>
      <c r="L8">
        <f t="shared" si="1"/>
        <v>7.4819383331435452</v>
      </c>
      <c r="M8">
        <f t="shared" si="2"/>
        <v>0.41179712688940029</v>
      </c>
      <c r="N8">
        <f t="shared" si="3"/>
        <v>1.3303419540111774</v>
      </c>
      <c r="O8" s="1">
        <v>4.4642000000000001E-2</v>
      </c>
    </row>
    <row r="9" spans="1:15" x14ac:dyDescent="0.2">
      <c r="A9" s="3" t="s">
        <v>15</v>
      </c>
      <c r="B9" s="3" t="s">
        <v>16</v>
      </c>
      <c r="C9" s="3">
        <v>8.0574502721838996</v>
      </c>
      <c r="D9" s="3">
        <v>7.7748893650155564</v>
      </c>
      <c r="E9" s="3">
        <v>7.8392228107759223</v>
      </c>
      <c r="F9" s="3">
        <v>7.7878005255168388</v>
      </c>
      <c r="G9" s="3">
        <v>6.9020525806536126</v>
      </c>
      <c r="H9" s="3">
        <v>6.7102967912046836</v>
      </c>
      <c r="I9" s="3">
        <v>6.8565905152026794</v>
      </c>
      <c r="J9" s="3">
        <v>7.0863371192580642</v>
      </c>
      <c r="K9">
        <f t="shared" si="0"/>
        <v>7.8648407433730547</v>
      </c>
      <c r="L9">
        <f t="shared" si="1"/>
        <v>6.8888192515797604</v>
      </c>
      <c r="M9">
        <f t="shared" si="2"/>
        <v>0.97602149179329434</v>
      </c>
      <c r="N9">
        <f t="shared" si="3"/>
        <v>1.9670334506841984</v>
      </c>
      <c r="O9" s="1">
        <v>7.2999999999999999E-5</v>
      </c>
    </row>
    <row r="10" spans="1:15" x14ac:dyDescent="0.2">
      <c r="A10" s="3" t="s">
        <v>21</v>
      </c>
      <c r="B10" s="3" t="s">
        <v>22</v>
      </c>
      <c r="C10" s="3">
        <v>6.6147098441152092</v>
      </c>
      <c r="D10" s="3">
        <v>7.1625820781510088</v>
      </c>
      <c r="E10" s="3">
        <v>7.4255904488004916</v>
      </c>
      <c r="F10" s="3">
        <v>6.6922314101737967</v>
      </c>
      <c r="G10" s="3">
        <v>5.2972129973976161</v>
      </c>
      <c r="H10" s="3">
        <v>6.0400355323875896</v>
      </c>
      <c r="I10" s="3">
        <v>5.7493615096856878</v>
      </c>
      <c r="J10" s="3">
        <v>5.8322266200194983</v>
      </c>
      <c r="K10">
        <f t="shared" si="0"/>
        <v>6.9737784453101268</v>
      </c>
      <c r="L10">
        <f t="shared" si="1"/>
        <v>5.729709164872598</v>
      </c>
      <c r="M10">
        <f t="shared" si="2"/>
        <v>1.2440692804375288</v>
      </c>
      <c r="N10">
        <f t="shared" si="3"/>
        <v>2.3686569675313396</v>
      </c>
      <c r="O10" s="1">
        <v>2.447E-3</v>
      </c>
    </row>
    <row r="11" spans="1:15" x14ac:dyDescent="0.2">
      <c r="A11" s="3" t="s">
        <v>29</v>
      </c>
      <c r="B11" s="3" t="s">
        <v>30</v>
      </c>
      <c r="C11" s="3">
        <v>8.6073303137496104</v>
      </c>
      <c r="D11" s="3">
        <v>8.5974582229630823</v>
      </c>
      <c r="E11" s="3">
        <v>9.0232384275682023</v>
      </c>
      <c r="F11" s="3">
        <v>8.1112321346285192</v>
      </c>
      <c r="G11" s="3">
        <v>6.5176516450765281</v>
      </c>
      <c r="H11" s="3">
        <v>7.5567275118779964</v>
      </c>
      <c r="I11" s="3">
        <v>7.2916131041671672</v>
      </c>
      <c r="J11" s="3">
        <v>7.3262559812481971</v>
      </c>
      <c r="K11">
        <f t="shared" si="0"/>
        <v>8.5848147747273522</v>
      </c>
      <c r="L11">
        <f t="shared" si="1"/>
        <v>7.1730620605924713</v>
      </c>
      <c r="M11">
        <f t="shared" si="2"/>
        <v>1.4117527141348809</v>
      </c>
      <c r="N11">
        <f t="shared" si="3"/>
        <v>2.6606020012582432</v>
      </c>
      <c r="O11" s="1">
        <v>2.954E-3</v>
      </c>
    </row>
    <row r="12" spans="1:15" x14ac:dyDescent="0.2">
      <c r="A12" s="3" t="s">
        <v>81</v>
      </c>
      <c r="B12" s="3" t="s">
        <v>82</v>
      </c>
      <c r="C12" s="3">
        <v>6.9342805936400245</v>
      </c>
      <c r="D12" s="3">
        <v>6.7292550373607458</v>
      </c>
      <c r="E12" s="3">
        <v>7.2503354267327635</v>
      </c>
      <c r="F12" s="3">
        <v>6.5598172861239652</v>
      </c>
      <c r="G12" s="3">
        <v>5.6846217216131381</v>
      </c>
      <c r="H12" s="3">
        <v>6.5123188217321237</v>
      </c>
      <c r="I12" s="3">
        <v>6.1619900488081205</v>
      </c>
      <c r="J12" s="3">
        <v>6.1914998583170426</v>
      </c>
      <c r="K12">
        <f t="shared" si="0"/>
        <v>6.868422085964375</v>
      </c>
      <c r="L12">
        <f t="shared" si="1"/>
        <v>6.1376076126176056</v>
      </c>
      <c r="M12">
        <f t="shared" si="2"/>
        <v>0.73081447334676941</v>
      </c>
      <c r="N12">
        <f t="shared" si="3"/>
        <v>1.6595757405364058</v>
      </c>
      <c r="O12" s="1">
        <v>1.7885999999999999E-2</v>
      </c>
    </row>
    <row r="13" spans="1:15" x14ac:dyDescent="0.2">
      <c r="A13" s="3" t="s">
        <v>79</v>
      </c>
      <c r="B13" s="3" t="s">
        <v>80</v>
      </c>
      <c r="C13" s="3">
        <v>9.2345779597845663</v>
      </c>
      <c r="D13" s="3">
        <v>9.1538560869702881</v>
      </c>
      <c r="E13" s="3">
        <v>9.5159653774534458</v>
      </c>
      <c r="F13" s="3">
        <v>8.890329313052419</v>
      </c>
      <c r="G13" s="3">
        <v>7.4500399430461917</v>
      </c>
      <c r="H13" s="3">
        <v>8.6418147358540658</v>
      </c>
      <c r="I13" s="3">
        <v>8.2756872046534689</v>
      </c>
      <c r="J13" s="3">
        <v>8.5457059254815597</v>
      </c>
      <c r="K13">
        <f t="shared" si="0"/>
        <v>9.1986821843151798</v>
      </c>
      <c r="L13">
        <f t="shared" si="1"/>
        <v>8.2283119522588208</v>
      </c>
      <c r="M13">
        <f t="shared" si="2"/>
        <v>0.97037023205635897</v>
      </c>
      <c r="N13">
        <f t="shared" si="3"/>
        <v>1.9593433477477882</v>
      </c>
      <c r="O13" s="1">
        <v>1.7765E-2</v>
      </c>
    </row>
    <row r="14" spans="1:15" x14ac:dyDescent="0.2">
      <c r="A14" s="3" t="s">
        <v>95</v>
      </c>
      <c r="B14" s="3" t="s">
        <v>96</v>
      </c>
      <c r="C14" s="3">
        <v>8.0101084534742899</v>
      </c>
      <c r="D14" s="3">
        <v>7.9622167585721195</v>
      </c>
      <c r="E14" s="3">
        <v>8.4426115808171236</v>
      </c>
      <c r="F14" s="3">
        <v>7.7039119582251638</v>
      </c>
      <c r="G14" s="3">
        <v>6.1116934301065191</v>
      </c>
      <c r="H14" s="3">
        <v>7.4149266936412106</v>
      </c>
      <c r="I14" s="3">
        <v>7.2470094695004246</v>
      </c>
      <c r="J14" s="3">
        <v>7.3423219149201548</v>
      </c>
      <c r="K14">
        <f t="shared" si="0"/>
        <v>8.0297121877721747</v>
      </c>
      <c r="L14">
        <f t="shared" si="1"/>
        <v>7.0289878770420771</v>
      </c>
      <c r="M14">
        <f t="shared" si="2"/>
        <v>1.0007243107300976</v>
      </c>
      <c r="N14">
        <f t="shared" si="3"/>
        <v>2.0010043599811795</v>
      </c>
      <c r="O14" s="1">
        <v>2.6927E-2</v>
      </c>
    </row>
    <row r="15" spans="1:15" x14ac:dyDescent="0.2">
      <c r="A15" s="3" t="s">
        <v>113</v>
      </c>
      <c r="B15" s="3" t="s">
        <v>114</v>
      </c>
      <c r="C15" s="3">
        <v>9.1686721181322302</v>
      </c>
      <c r="D15" s="3">
        <v>8.8939493661241737</v>
      </c>
      <c r="E15" s="3">
        <v>9.2048476470500358</v>
      </c>
      <c r="F15" s="3">
        <v>8.4520145855223792</v>
      </c>
      <c r="G15" s="3">
        <v>7.6570394582450332</v>
      </c>
      <c r="H15" s="3">
        <v>8.4478683458786588</v>
      </c>
      <c r="I15" s="3">
        <v>8.2366722601636688</v>
      </c>
      <c r="J15" s="3">
        <v>8.4942085909617742</v>
      </c>
      <c r="K15">
        <f t="shared" si="0"/>
        <v>8.9298709292072047</v>
      </c>
      <c r="L15">
        <f t="shared" si="1"/>
        <v>8.2089471638122831</v>
      </c>
      <c r="M15">
        <f t="shared" si="2"/>
        <v>0.72092376539492165</v>
      </c>
      <c r="N15">
        <f t="shared" si="3"/>
        <v>1.6482370717890009</v>
      </c>
      <c r="O15" s="1">
        <v>3.1932000000000002E-2</v>
      </c>
    </row>
    <row r="16" spans="1:15" x14ac:dyDescent="0.2">
      <c r="A16" s="3" t="s">
        <v>65</v>
      </c>
      <c r="B16" s="3" t="s">
        <v>66</v>
      </c>
      <c r="C16" s="3">
        <v>7.9983083503542876</v>
      </c>
      <c r="D16" s="3">
        <v>7.9887145677730471</v>
      </c>
      <c r="E16" s="3">
        <v>8.4237339577441812</v>
      </c>
      <c r="F16" s="3">
        <v>7.5282870913200286</v>
      </c>
      <c r="G16" s="3">
        <v>6.2464606743165332</v>
      </c>
      <c r="H16" s="3">
        <v>7.2890096335043815</v>
      </c>
      <c r="I16" s="3">
        <v>7.0537453846070175</v>
      </c>
      <c r="J16" s="3">
        <v>7.22426341139961</v>
      </c>
      <c r="K16">
        <f t="shared" si="0"/>
        <v>7.9847609917978852</v>
      </c>
      <c r="L16">
        <f t="shared" si="1"/>
        <v>6.9533697759568867</v>
      </c>
      <c r="M16">
        <f t="shared" si="2"/>
        <v>1.0313912158409986</v>
      </c>
      <c r="N16">
        <f t="shared" si="3"/>
        <v>2.0439943605566411</v>
      </c>
      <c r="O16" s="1">
        <v>1.43E-2</v>
      </c>
    </row>
    <row r="17" spans="1:15" x14ac:dyDescent="0.2">
      <c r="A17" s="3" t="s">
        <v>117</v>
      </c>
      <c r="B17" s="3" t="s">
        <v>118</v>
      </c>
      <c r="C17" s="3">
        <v>9.4296159642017354</v>
      </c>
      <c r="D17" s="3">
        <v>9.2802992061835639</v>
      </c>
      <c r="E17" s="3">
        <v>9.4865745561123003</v>
      </c>
      <c r="F17" s="3">
        <v>9.2194221825660652</v>
      </c>
      <c r="G17" s="3">
        <v>8.4246808687457246</v>
      </c>
      <c r="H17" s="3">
        <v>9.048688479074503</v>
      </c>
      <c r="I17" s="3">
        <v>8.9830869747021094</v>
      </c>
      <c r="J17" s="3">
        <v>9.092304513253513</v>
      </c>
      <c r="K17">
        <f t="shared" si="0"/>
        <v>9.3539779772659166</v>
      </c>
      <c r="L17">
        <f t="shared" si="1"/>
        <v>8.8871902089439629</v>
      </c>
      <c r="M17">
        <f t="shared" si="2"/>
        <v>0.46678776832195368</v>
      </c>
      <c r="N17">
        <f t="shared" si="3"/>
        <v>1.3820288843599358</v>
      </c>
      <c r="O17" s="1">
        <v>3.1959000000000001E-2</v>
      </c>
    </row>
    <row r="18" spans="1:15" x14ac:dyDescent="0.2">
      <c r="A18" s="3" t="s">
        <v>131</v>
      </c>
      <c r="B18" s="3" t="s">
        <v>132</v>
      </c>
      <c r="C18" s="3">
        <v>10.556697634917995</v>
      </c>
      <c r="D18" s="3">
        <v>10.361134553659889</v>
      </c>
      <c r="E18" s="3">
        <v>10.74960775949623</v>
      </c>
      <c r="F18" s="3">
        <v>10.119028453673822</v>
      </c>
      <c r="G18" s="3">
        <v>8.9444589168074504</v>
      </c>
      <c r="H18" s="3">
        <v>10.193750419343376</v>
      </c>
      <c r="I18" s="3">
        <v>9.6491751167250008</v>
      </c>
      <c r="J18" s="3">
        <v>9.8601543228960491</v>
      </c>
      <c r="K18">
        <f t="shared" si="0"/>
        <v>10.446617100436983</v>
      </c>
      <c r="L18">
        <f t="shared" si="1"/>
        <v>9.6618846939429694</v>
      </c>
      <c r="M18">
        <f t="shared" si="2"/>
        <v>0.78473240649401355</v>
      </c>
      <c r="N18">
        <f t="shared" si="3"/>
        <v>1.7227727469969092</v>
      </c>
      <c r="O18" s="1">
        <v>3.8240999999999997E-2</v>
      </c>
    </row>
    <row r="19" spans="1:15" x14ac:dyDescent="0.2">
      <c r="A19" s="3" t="s">
        <v>51</v>
      </c>
      <c r="B19" s="3" t="s">
        <v>52</v>
      </c>
      <c r="C19" s="3">
        <v>9.2131042196419077</v>
      </c>
      <c r="D19" s="3">
        <v>9.1500738947698625</v>
      </c>
      <c r="E19" s="3">
        <v>9.6263382631001573</v>
      </c>
      <c r="F19" s="3">
        <v>8.7222486902841503</v>
      </c>
      <c r="G19" s="3">
        <v>7.0617197070714379</v>
      </c>
      <c r="H19" s="3">
        <v>8.294157828280758</v>
      </c>
      <c r="I19" s="3">
        <v>8.0279542404726083</v>
      </c>
      <c r="J19" s="3">
        <v>8.1655913498179817</v>
      </c>
      <c r="K19">
        <f t="shared" si="0"/>
        <v>9.1779412669490199</v>
      </c>
      <c r="L19">
        <f t="shared" si="1"/>
        <v>7.8873557814106956</v>
      </c>
      <c r="M19">
        <f t="shared" si="2"/>
        <v>1.2905854855383243</v>
      </c>
      <c r="N19">
        <f t="shared" si="3"/>
        <v>2.4462731192371865</v>
      </c>
      <c r="O19" s="1">
        <v>8.5529999999999998E-3</v>
      </c>
    </row>
    <row r="20" spans="1:15" x14ac:dyDescent="0.2">
      <c r="A20" s="3" t="s">
        <v>37</v>
      </c>
      <c r="B20" s="3" t="s">
        <v>38</v>
      </c>
      <c r="C20" s="3">
        <v>9.9464676986691956</v>
      </c>
      <c r="D20" s="3">
        <v>10.032955906766572</v>
      </c>
      <c r="E20" s="3">
        <v>10.501334622911735</v>
      </c>
      <c r="F20" s="3">
        <v>9.6175581255525397</v>
      </c>
      <c r="G20" s="3">
        <v>8.1010357872202974</v>
      </c>
      <c r="H20" s="3">
        <v>9.0855978417168952</v>
      </c>
      <c r="I20" s="3">
        <v>8.8302123729215349</v>
      </c>
      <c r="J20" s="3">
        <v>8.9047497182929654</v>
      </c>
      <c r="K20">
        <f t="shared" si="0"/>
        <v>10.024579088475011</v>
      </c>
      <c r="L20">
        <f t="shared" si="1"/>
        <v>8.730398930037925</v>
      </c>
      <c r="M20">
        <f t="shared" si="2"/>
        <v>1.2941801584370864</v>
      </c>
      <c r="N20">
        <f t="shared" si="3"/>
        <v>2.4523759446511915</v>
      </c>
      <c r="O20" s="1">
        <v>3.8049999999999998E-3</v>
      </c>
    </row>
    <row r="21" spans="1:15" x14ac:dyDescent="0.2">
      <c r="A21" s="3" t="s">
        <v>39</v>
      </c>
      <c r="B21" s="3" t="s">
        <v>40</v>
      </c>
      <c r="C21" s="3">
        <v>6.5637682784520326</v>
      </c>
      <c r="D21" s="3">
        <v>6.7183670840480572</v>
      </c>
      <c r="E21" s="3">
        <v>6.8752983150603528</v>
      </c>
      <c r="F21" s="3">
        <v>6.1435637837900083</v>
      </c>
      <c r="G21" s="3">
        <v>5.0645793281829743</v>
      </c>
      <c r="H21" s="3">
        <v>5.7134456286599491</v>
      </c>
      <c r="I21" s="3">
        <v>5.7859684191001222</v>
      </c>
      <c r="J21" s="3">
        <v>5.6717855834207045</v>
      </c>
      <c r="K21">
        <f t="shared" si="0"/>
        <v>6.5752493653376121</v>
      </c>
      <c r="L21">
        <f t="shared" si="1"/>
        <v>5.5589447398409373</v>
      </c>
      <c r="M21">
        <f t="shared" si="2"/>
        <v>1.0163046254966748</v>
      </c>
      <c r="N21">
        <f t="shared" si="3"/>
        <v>2.0227312169262626</v>
      </c>
      <c r="O21" s="1">
        <v>4.3889999999999997E-3</v>
      </c>
    </row>
    <row r="22" spans="1:15" x14ac:dyDescent="0.2">
      <c r="A22" s="3" t="s">
        <v>31</v>
      </c>
      <c r="B22" s="3" t="s">
        <v>32</v>
      </c>
      <c r="C22" s="3">
        <v>9.3728650601125878</v>
      </c>
      <c r="D22" s="3">
        <v>9.4560736423818064</v>
      </c>
      <c r="E22" s="3">
        <v>9.8420628994511574</v>
      </c>
      <c r="F22" s="3">
        <v>9.0053813512741439</v>
      </c>
      <c r="G22" s="3">
        <v>7.3270785099601836</v>
      </c>
      <c r="H22" s="3">
        <v>8.3563391188667584</v>
      </c>
      <c r="I22" s="3">
        <v>8.1782419828825255</v>
      </c>
      <c r="J22" s="3">
        <v>8.2874149413345695</v>
      </c>
      <c r="K22">
        <f t="shared" si="0"/>
        <v>9.4190957383049234</v>
      </c>
      <c r="L22">
        <f t="shared" si="1"/>
        <v>8.0372686382610095</v>
      </c>
      <c r="M22">
        <f t="shared" si="2"/>
        <v>1.381827100043914</v>
      </c>
      <c r="N22">
        <f t="shared" si="3"/>
        <v>2.6059819657973744</v>
      </c>
      <c r="O22" s="1">
        <v>3.3649999999999999E-3</v>
      </c>
    </row>
    <row r="23" spans="1:15" x14ac:dyDescent="0.2">
      <c r="A23" s="3" t="s">
        <v>23</v>
      </c>
      <c r="B23" s="3" t="s">
        <v>24</v>
      </c>
      <c r="C23" s="3">
        <v>8.3465137331656365</v>
      </c>
      <c r="D23" s="3">
        <v>8.533386041852463</v>
      </c>
      <c r="E23" s="3">
        <v>8.8429973541765197</v>
      </c>
      <c r="F23" s="3">
        <v>8.2643851055608888</v>
      </c>
      <c r="G23" s="3">
        <v>6.5602110347239355</v>
      </c>
      <c r="H23" s="3">
        <v>7.5807115673256753</v>
      </c>
      <c r="I23" s="3">
        <v>7.3306237159523562</v>
      </c>
      <c r="J23" s="3">
        <v>7.4054101489062836</v>
      </c>
      <c r="K23">
        <f t="shared" si="0"/>
        <v>8.4968205586888779</v>
      </c>
      <c r="L23">
        <f t="shared" si="1"/>
        <v>7.2192391167270626</v>
      </c>
      <c r="M23">
        <f t="shared" si="2"/>
        <v>1.2775814419618152</v>
      </c>
      <c r="N23">
        <f t="shared" si="3"/>
        <v>2.4243221860979185</v>
      </c>
      <c r="O23" s="1">
        <v>2.6619999999999999E-3</v>
      </c>
    </row>
    <row r="24" spans="1:15" x14ac:dyDescent="0.2">
      <c r="A24" s="3" t="s">
        <v>103</v>
      </c>
      <c r="B24" s="3" t="s">
        <v>104</v>
      </c>
      <c r="C24" s="3">
        <v>10.813220034024608</v>
      </c>
      <c r="D24" s="3">
        <v>10.600152075308994</v>
      </c>
      <c r="E24" s="3">
        <v>10.966064878966803</v>
      </c>
      <c r="F24" s="3">
        <v>10.317606802602317</v>
      </c>
      <c r="G24" s="3">
        <v>9.0189445074306178</v>
      </c>
      <c r="H24" s="3">
        <v>10.29699419654863</v>
      </c>
      <c r="I24" s="3">
        <v>9.8346038660862192</v>
      </c>
      <c r="J24" s="3">
        <v>10.043849132206727</v>
      </c>
      <c r="K24">
        <f t="shared" si="0"/>
        <v>10.674260947725681</v>
      </c>
      <c r="L24">
        <f t="shared" si="1"/>
        <v>9.7985979255680498</v>
      </c>
      <c r="M24">
        <f t="shared" si="2"/>
        <v>0.87566302215763159</v>
      </c>
      <c r="N24">
        <f t="shared" si="3"/>
        <v>1.8348511387689082</v>
      </c>
      <c r="O24" s="1">
        <v>3.0247E-2</v>
      </c>
    </row>
    <row r="25" spans="1:15" x14ac:dyDescent="0.2">
      <c r="A25" s="3" t="s">
        <v>127</v>
      </c>
      <c r="B25" s="3" t="s">
        <v>128</v>
      </c>
      <c r="C25" s="3">
        <v>9.2985208571259488</v>
      </c>
      <c r="D25" s="3">
        <v>9.313347670701603</v>
      </c>
      <c r="E25" s="3">
        <v>9.5733235908462806</v>
      </c>
      <c r="F25" s="3">
        <v>9.1925159206789768</v>
      </c>
      <c r="G25" s="3">
        <v>7.9467209464134747</v>
      </c>
      <c r="H25" s="3">
        <v>9.0871355546687287</v>
      </c>
      <c r="I25" s="3">
        <v>8.7209920903473606</v>
      </c>
      <c r="J25" s="3">
        <v>8.8566287490073581</v>
      </c>
      <c r="K25">
        <f t="shared" si="0"/>
        <v>9.3444270098382027</v>
      </c>
      <c r="L25">
        <f t="shared" si="1"/>
        <v>8.6528693351092301</v>
      </c>
      <c r="M25">
        <f t="shared" si="2"/>
        <v>0.69155767472897267</v>
      </c>
      <c r="N25">
        <f t="shared" si="3"/>
        <v>1.6150263178641844</v>
      </c>
      <c r="O25" s="1">
        <v>3.7593000000000001E-2</v>
      </c>
    </row>
    <row r="26" spans="1:15" x14ac:dyDescent="0.2">
      <c r="A26" s="3" t="s">
        <v>159</v>
      </c>
      <c r="B26" s="3" t="s">
        <v>160</v>
      </c>
      <c r="C26" s="3">
        <v>10.691656291924906</v>
      </c>
      <c r="D26" s="3">
        <v>10.528497570533016</v>
      </c>
      <c r="E26" s="3">
        <v>10.891335824132275</v>
      </c>
      <c r="F26" s="3">
        <v>10.245057384442319</v>
      </c>
      <c r="G26" s="3">
        <v>9.1215553250846835</v>
      </c>
      <c r="H26" s="3">
        <v>10.288689494505366</v>
      </c>
      <c r="I26" s="3">
        <v>9.8297433079647458</v>
      </c>
      <c r="J26" s="3">
        <v>10.155496933008479</v>
      </c>
      <c r="K26">
        <f t="shared" si="0"/>
        <v>10.589136767758129</v>
      </c>
      <c r="L26">
        <f t="shared" si="1"/>
        <v>9.8488712651408186</v>
      </c>
      <c r="M26">
        <f t="shared" si="2"/>
        <v>0.74026550261731039</v>
      </c>
      <c r="N26">
        <f t="shared" si="3"/>
        <v>1.6704832335935458</v>
      </c>
      <c r="O26" s="1">
        <v>4.5675E-2</v>
      </c>
    </row>
    <row r="27" spans="1:15" x14ac:dyDescent="0.2">
      <c r="A27" s="3" t="s">
        <v>143</v>
      </c>
      <c r="B27" s="3" t="s">
        <v>144</v>
      </c>
      <c r="C27" s="3">
        <v>7.6695937511883328</v>
      </c>
      <c r="D27" s="3">
        <v>7.4210273432289471</v>
      </c>
      <c r="E27" s="3">
        <v>7.0553847217606727</v>
      </c>
      <c r="F27" s="3">
        <v>7.2611269451268585</v>
      </c>
      <c r="G27" s="3">
        <v>6.2960598168616029</v>
      </c>
      <c r="H27" s="3">
        <v>7.0766507951391464</v>
      </c>
      <c r="I27" s="3">
        <v>6.8513062984012558</v>
      </c>
      <c r="J27" s="3">
        <v>6.9508434869537785</v>
      </c>
      <c r="K27">
        <f t="shared" si="0"/>
        <v>7.351783190326203</v>
      </c>
      <c r="L27">
        <f t="shared" si="1"/>
        <v>6.7937150993389457</v>
      </c>
      <c r="M27">
        <f t="shared" si="2"/>
        <v>0.55806809098725729</v>
      </c>
      <c r="N27">
        <f t="shared" si="3"/>
        <v>1.4722963486108096</v>
      </c>
      <c r="O27" s="1">
        <v>4.1271000000000002E-2</v>
      </c>
    </row>
    <row r="28" spans="1:15" x14ac:dyDescent="0.2">
      <c r="A28" s="3" t="s">
        <v>137</v>
      </c>
      <c r="B28" s="3" t="s">
        <v>138</v>
      </c>
      <c r="C28" s="3">
        <v>6.7087390413595793</v>
      </c>
      <c r="D28" s="3">
        <v>6.6614688584971091</v>
      </c>
      <c r="E28" s="3">
        <v>6.7266212359076327</v>
      </c>
      <c r="F28" s="3">
        <v>6.4808216822595837</v>
      </c>
      <c r="G28" s="3">
        <v>5.6407060507668394</v>
      </c>
      <c r="H28" s="3">
        <v>6.3384299220626001</v>
      </c>
      <c r="I28" s="3">
        <v>6.3405009336040772</v>
      </c>
      <c r="J28" s="3">
        <v>6.3411755615619674</v>
      </c>
      <c r="K28">
        <f t="shared" si="0"/>
        <v>6.6444127045059762</v>
      </c>
      <c r="L28">
        <f t="shared" si="1"/>
        <v>6.165203116998871</v>
      </c>
      <c r="M28">
        <f t="shared" si="2"/>
        <v>0.47920958750710518</v>
      </c>
      <c r="N28">
        <f t="shared" si="3"/>
        <v>1.3939797343697897</v>
      </c>
      <c r="O28" s="1">
        <v>4.0157999999999999E-2</v>
      </c>
    </row>
    <row r="29" spans="1:15" x14ac:dyDescent="0.2">
      <c r="A29" s="3" t="s">
        <v>109</v>
      </c>
      <c r="B29" s="3" t="s">
        <v>110</v>
      </c>
      <c r="C29" s="3">
        <v>10.651231119702372</v>
      </c>
      <c r="D29" s="3">
        <v>10.574891961489085</v>
      </c>
      <c r="E29" s="3">
        <v>10.832226416999427</v>
      </c>
      <c r="F29" s="3">
        <v>10.478130166965897</v>
      </c>
      <c r="G29" s="3">
        <v>9.8256763182194593</v>
      </c>
      <c r="H29" s="3">
        <v>10.376704813319353</v>
      </c>
      <c r="I29" s="3">
        <v>10.196531469205276</v>
      </c>
      <c r="J29" s="3">
        <v>10.414005069750395</v>
      </c>
      <c r="K29">
        <f t="shared" si="0"/>
        <v>10.634119916289196</v>
      </c>
      <c r="L29">
        <f t="shared" si="1"/>
        <v>10.203229417623621</v>
      </c>
      <c r="M29">
        <f t="shared" si="2"/>
        <v>0.43089049866557438</v>
      </c>
      <c r="N29">
        <f t="shared" si="3"/>
        <v>1.3480654089597823</v>
      </c>
      <c r="O29" s="1">
        <v>3.1226E-2</v>
      </c>
    </row>
    <row r="30" spans="1:15" x14ac:dyDescent="0.2">
      <c r="A30" s="3" t="s">
        <v>101</v>
      </c>
      <c r="B30" s="3" t="s">
        <v>102</v>
      </c>
      <c r="C30" s="3">
        <v>8.2733293865616737</v>
      </c>
      <c r="D30" s="3">
        <v>8.3930029432301776</v>
      </c>
      <c r="E30" s="3">
        <v>8.6061159520423498</v>
      </c>
      <c r="F30" s="3">
        <v>8.2960822581441338</v>
      </c>
      <c r="G30" s="3">
        <v>7.6236711512229416</v>
      </c>
      <c r="H30" s="3">
        <v>8.1682972206244386</v>
      </c>
      <c r="I30" s="3">
        <v>8.110049029557846</v>
      </c>
      <c r="J30" s="3">
        <v>8.0189669219754318</v>
      </c>
      <c r="K30">
        <f t="shared" si="0"/>
        <v>8.3921326349945833</v>
      </c>
      <c r="L30">
        <f t="shared" si="1"/>
        <v>7.9802460808451645</v>
      </c>
      <c r="M30">
        <f t="shared" si="2"/>
        <v>0.41188655414941877</v>
      </c>
      <c r="N30">
        <f t="shared" si="3"/>
        <v>1.3304244194801471</v>
      </c>
      <c r="O30" s="1">
        <v>2.904E-2</v>
      </c>
    </row>
    <row r="31" spans="1:15" x14ac:dyDescent="0.2">
      <c r="A31" s="3" t="s">
        <v>49</v>
      </c>
      <c r="B31" s="3" t="s">
        <v>50</v>
      </c>
      <c r="C31" s="3">
        <v>8.5180629756525246</v>
      </c>
      <c r="D31" s="3">
        <v>8.5521628853210689</v>
      </c>
      <c r="E31" s="3">
        <v>8.8330573438690099</v>
      </c>
      <c r="F31" s="3">
        <v>8.4921857904613312</v>
      </c>
      <c r="G31" s="3">
        <v>7.9477537947813115</v>
      </c>
      <c r="H31" s="3">
        <v>8.3339472088335764</v>
      </c>
      <c r="I31" s="3">
        <v>8.1912723684483879</v>
      </c>
      <c r="J31" s="3">
        <v>8.1750751457760753</v>
      </c>
      <c r="K31">
        <f t="shared" si="0"/>
        <v>8.5988672488259823</v>
      </c>
      <c r="L31">
        <f t="shared" si="1"/>
        <v>8.1620121294598373</v>
      </c>
      <c r="M31">
        <f t="shared" si="2"/>
        <v>0.43685511936614496</v>
      </c>
      <c r="N31">
        <f t="shared" si="3"/>
        <v>1.353650333782966</v>
      </c>
      <c r="O31" s="1">
        <v>8.0879999999999997E-3</v>
      </c>
    </row>
    <row r="32" spans="1:15" x14ac:dyDescent="0.2">
      <c r="A32" s="3" t="s">
        <v>147</v>
      </c>
      <c r="B32" s="3" t="s">
        <v>148</v>
      </c>
      <c r="C32" s="3">
        <v>8.4793760911616598</v>
      </c>
      <c r="D32" s="3">
        <v>8.3294699190490675</v>
      </c>
      <c r="E32" s="3">
        <v>8.5277728941499689</v>
      </c>
      <c r="F32" s="3">
        <v>8.3893234974062434</v>
      </c>
      <c r="G32" s="3">
        <v>7.7963043488312698</v>
      </c>
      <c r="H32" s="3">
        <v>8.2864890864788308</v>
      </c>
      <c r="I32" s="3">
        <v>8.1349049013569878</v>
      </c>
      <c r="J32" s="3">
        <v>8.2647830303886209</v>
      </c>
      <c r="K32">
        <f t="shared" si="0"/>
        <v>8.4314856004417358</v>
      </c>
      <c r="L32">
        <f t="shared" si="1"/>
        <v>8.120620341763928</v>
      </c>
      <c r="M32">
        <f t="shared" si="2"/>
        <v>0.31086525867780779</v>
      </c>
      <c r="N32">
        <f t="shared" si="3"/>
        <v>1.2404514396388941</v>
      </c>
      <c r="O32" s="1">
        <v>4.3110000000000002E-2</v>
      </c>
    </row>
    <row r="33" spans="1:15" x14ac:dyDescent="0.2">
      <c r="A33" s="3" t="s">
        <v>157</v>
      </c>
      <c r="B33" s="3" t="s">
        <v>158</v>
      </c>
      <c r="C33" s="3">
        <v>7.7251958172266635</v>
      </c>
      <c r="D33" s="3">
        <v>7.665560782246982</v>
      </c>
      <c r="E33" s="3">
        <v>7.6746892309146926</v>
      </c>
      <c r="F33" s="3">
        <v>7.4413916528949322</v>
      </c>
      <c r="G33" s="3">
        <v>6.65513768365334</v>
      </c>
      <c r="H33" s="3">
        <v>7.1727443340225925</v>
      </c>
      <c r="I33" s="3">
        <v>7.4581922567088359</v>
      </c>
      <c r="J33" s="3">
        <v>7.332302694550485</v>
      </c>
      <c r="K33">
        <f t="shared" si="0"/>
        <v>7.6267093708208176</v>
      </c>
      <c r="L33">
        <f t="shared" si="1"/>
        <v>7.1545942422338129</v>
      </c>
      <c r="M33">
        <f t="shared" si="2"/>
        <v>0.47211512858700466</v>
      </c>
      <c r="N33">
        <f t="shared" si="3"/>
        <v>1.3871416600832795</v>
      </c>
      <c r="O33" s="1">
        <v>4.5324000000000003E-2</v>
      </c>
    </row>
    <row r="34" spans="1:15" x14ac:dyDescent="0.2">
      <c r="A34" s="3" t="s">
        <v>25</v>
      </c>
      <c r="B34" s="3" t="s">
        <v>26</v>
      </c>
      <c r="C34" s="3">
        <v>3.2630344058337939</v>
      </c>
      <c r="D34" s="3">
        <v>3.2616352499083949</v>
      </c>
      <c r="E34" s="3">
        <v>3.0759028529444614</v>
      </c>
      <c r="F34" s="3">
        <v>3.1198616362142424</v>
      </c>
      <c r="G34" s="3">
        <v>3.6024794429849178</v>
      </c>
      <c r="H34" s="3">
        <v>3.3914520729793503</v>
      </c>
      <c r="I34" s="3">
        <v>3.638576637885313</v>
      </c>
      <c r="J34" s="3">
        <v>3.5105064005244158</v>
      </c>
      <c r="K34">
        <f t="shared" si="0"/>
        <v>3.180108536225223</v>
      </c>
      <c r="L34">
        <f t="shared" si="1"/>
        <v>3.5357536385934996</v>
      </c>
      <c r="M34">
        <f t="shared" si="2"/>
        <v>-0.35564510236827651</v>
      </c>
      <c r="N34">
        <f t="shared" si="3"/>
        <v>0.78152010757695911</v>
      </c>
      <c r="O34" s="1">
        <v>2.849E-3</v>
      </c>
    </row>
    <row r="35" spans="1:15" x14ac:dyDescent="0.2">
      <c r="A35" s="3" t="s">
        <v>135</v>
      </c>
      <c r="B35" s="3" t="s">
        <v>136</v>
      </c>
      <c r="C35" s="3">
        <v>7.6829945836816833</v>
      </c>
      <c r="D35" s="3">
        <v>7.5570606867217327</v>
      </c>
      <c r="E35" s="3">
        <v>7.694503933338404</v>
      </c>
      <c r="F35" s="3">
        <v>7.3671814443640224</v>
      </c>
      <c r="G35" s="3">
        <v>6.8276441981526617</v>
      </c>
      <c r="H35" s="3">
        <v>7.3836274077179844</v>
      </c>
      <c r="I35" s="3">
        <v>7.2158990436814001</v>
      </c>
      <c r="J35" s="3">
        <v>7.3343123793308456</v>
      </c>
      <c r="K35">
        <f t="shared" ref="K35:K66" si="4">AVERAGE(C35:F35)</f>
        <v>7.5754351620264604</v>
      </c>
      <c r="L35">
        <f t="shared" ref="L35:L66" si="5">AVERAGE(G35:J35)</f>
        <v>7.1903707572207232</v>
      </c>
      <c r="M35">
        <f t="shared" ref="M35:M66" si="6">K35-L35</f>
        <v>0.38506440480573723</v>
      </c>
      <c r="N35">
        <f t="shared" ref="N35:N66" si="7">2^M35</f>
        <v>1.3059180845952025</v>
      </c>
      <c r="O35" s="1">
        <v>3.9730000000000001E-2</v>
      </c>
    </row>
    <row r="36" spans="1:15" x14ac:dyDescent="0.2">
      <c r="A36" s="3" t="s">
        <v>115</v>
      </c>
      <c r="B36" s="3" t="s">
        <v>116</v>
      </c>
      <c r="C36" s="3">
        <v>6.9680907520452555</v>
      </c>
      <c r="D36" s="3">
        <v>7.095935583036181</v>
      </c>
      <c r="E36" s="3">
        <v>7.2555309563271377</v>
      </c>
      <c r="F36" s="3">
        <v>6.9919062259682772</v>
      </c>
      <c r="G36" s="3">
        <v>6.4716086604569005</v>
      </c>
      <c r="H36" s="3">
        <v>6.8848127637529091</v>
      </c>
      <c r="I36" s="3">
        <v>6.8211749333028733</v>
      </c>
      <c r="J36" s="3">
        <v>6.8451888737022761</v>
      </c>
      <c r="K36">
        <f t="shared" si="4"/>
        <v>7.0778658793442126</v>
      </c>
      <c r="L36">
        <f t="shared" si="5"/>
        <v>6.7556963078037402</v>
      </c>
      <c r="M36">
        <f t="shared" si="6"/>
        <v>0.32216957154047243</v>
      </c>
      <c r="N36">
        <f t="shared" si="7"/>
        <v>1.2502092410873717</v>
      </c>
      <c r="O36" s="1">
        <v>3.1940000000000003E-2</v>
      </c>
    </row>
    <row r="37" spans="1:15" x14ac:dyDescent="0.2">
      <c r="A37" s="3" t="s">
        <v>125</v>
      </c>
      <c r="B37" s="3" t="s">
        <v>126</v>
      </c>
      <c r="C37" s="3">
        <v>9.9308851471056521</v>
      </c>
      <c r="D37" s="3">
        <v>9.8280534637892938</v>
      </c>
      <c r="E37" s="3">
        <v>10.065120059209001</v>
      </c>
      <c r="F37" s="3">
        <v>9.6388623042696526</v>
      </c>
      <c r="G37" s="3">
        <v>8.8818929064200542</v>
      </c>
      <c r="H37" s="3">
        <v>9.5916581191710168</v>
      </c>
      <c r="I37" s="3">
        <v>9.466120168118886</v>
      </c>
      <c r="J37" s="3">
        <v>9.531450284519579</v>
      </c>
      <c r="K37">
        <f t="shared" si="4"/>
        <v>9.8657302435933989</v>
      </c>
      <c r="L37">
        <f t="shared" si="5"/>
        <v>9.3677803695573836</v>
      </c>
      <c r="M37">
        <f t="shared" si="6"/>
        <v>0.49794987403601532</v>
      </c>
      <c r="N37">
        <f t="shared" si="7"/>
        <v>1.41220533692308</v>
      </c>
      <c r="O37" s="1">
        <v>3.7371000000000001E-2</v>
      </c>
    </row>
    <row r="38" spans="1:15" x14ac:dyDescent="0.2">
      <c r="A38" s="3" t="s">
        <v>57</v>
      </c>
      <c r="B38" s="3" t="s">
        <v>58</v>
      </c>
      <c r="C38" s="3">
        <v>9.1545649824542288</v>
      </c>
      <c r="D38" s="3">
        <v>9.1151735882420333</v>
      </c>
      <c r="E38" s="3">
        <v>9.2272701730398303</v>
      </c>
      <c r="F38" s="3">
        <v>8.9651487607830074</v>
      </c>
      <c r="G38" s="3">
        <v>7.8143026774235169</v>
      </c>
      <c r="H38" s="3">
        <v>8.6334978746533064</v>
      </c>
      <c r="I38" s="3">
        <v>8.4494990351090209</v>
      </c>
      <c r="J38" s="3">
        <v>8.6263385846413936</v>
      </c>
      <c r="K38">
        <f t="shared" si="4"/>
        <v>9.1155393761297745</v>
      </c>
      <c r="L38">
        <f t="shared" si="5"/>
        <v>8.3809095429568092</v>
      </c>
      <c r="M38">
        <f t="shared" si="6"/>
        <v>0.73462983317296526</v>
      </c>
      <c r="N38">
        <f t="shared" si="7"/>
        <v>1.6639704729481344</v>
      </c>
      <c r="O38" s="1">
        <v>1.0721E-2</v>
      </c>
    </row>
    <row r="39" spans="1:15" x14ac:dyDescent="0.2">
      <c r="A39" s="3" t="s">
        <v>33</v>
      </c>
      <c r="B39" s="3" t="s">
        <v>34</v>
      </c>
      <c r="C39" s="3">
        <v>8.1734272973486188</v>
      </c>
      <c r="D39" s="3">
        <v>8.2031020777323924</v>
      </c>
      <c r="E39" s="3">
        <v>8.6184321105896</v>
      </c>
      <c r="F39" s="3">
        <v>7.7695925470915643</v>
      </c>
      <c r="G39" s="3">
        <v>6.0488758842311237</v>
      </c>
      <c r="H39" s="3">
        <v>7.0638640142788214</v>
      </c>
      <c r="I39" s="3">
        <v>6.962254178498819</v>
      </c>
      <c r="J39" s="3">
        <v>7.078298749800588</v>
      </c>
      <c r="K39">
        <f t="shared" si="4"/>
        <v>8.1911385081905443</v>
      </c>
      <c r="L39">
        <f t="shared" si="5"/>
        <v>6.788323206702338</v>
      </c>
      <c r="M39">
        <f t="shared" si="6"/>
        <v>1.4028153014882063</v>
      </c>
      <c r="N39">
        <f t="shared" si="7"/>
        <v>2.6441706732850108</v>
      </c>
      <c r="O39" s="1">
        <v>3.5479999999999999E-3</v>
      </c>
    </row>
    <row r="40" spans="1:15" x14ac:dyDescent="0.2">
      <c r="A40" s="3" t="s">
        <v>43</v>
      </c>
      <c r="B40" s="3" t="s">
        <v>44</v>
      </c>
      <c r="C40" s="3">
        <v>8.0719985807530552</v>
      </c>
      <c r="D40" s="3">
        <v>8.1589298843668363</v>
      </c>
      <c r="E40" s="3">
        <v>8.3968770022487575</v>
      </c>
      <c r="F40" s="3">
        <v>7.6321547525943343</v>
      </c>
      <c r="G40" s="3">
        <v>6.5523951628710746</v>
      </c>
      <c r="H40" s="3">
        <v>7.2780784837289971</v>
      </c>
      <c r="I40" s="3">
        <v>7.0169872760475727</v>
      </c>
      <c r="J40" s="3">
        <v>7.3106815433241561</v>
      </c>
      <c r="K40">
        <f t="shared" si="4"/>
        <v>8.0649900549907461</v>
      </c>
      <c r="L40">
        <f t="shared" si="5"/>
        <v>7.0395356164929499</v>
      </c>
      <c r="M40">
        <f t="shared" si="6"/>
        <v>1.0254544384977962</v>
      </c>
      <c r="N40">
        <f t="shared" si="7"/>
        <v>2.0356004826507688</v>
      </c>
      <c r="O40" s="1">
        <v>4.9560000000000003E-3</v>
      </c>
    </row>
    <row r="41" spans="1:15" x14ac:dyDescent="0.2">
      <c r="A41" s="3" t="s">
        <v>59</v>
      </c>
      <c r="B41" s="3" t="s">
        <v>60</v>
      </c>
      <c r="C41" s="3">
        <v>8.6632022785795364</v>
      </c>
      <c r="D41" s="3">
        <v>8.6576211741132543</v>
      </c>
      <c r="E41" s="3">
        <v>8.9508716101055192</v>
      </c>
      <c r="F41" s="3">
        <v>8.4417087995274667</v>
      </c>
      <c r="G41" s="3">
        <v>7.5277084292975491</v>
      </c>
      <c r="H41" s="3">
        <v>8.2703982604231747</v>
      </c>
      <c r="I41" s="3">
        <v>7.9897011450468813</v>
      </c>
      <c r="J41" s="3">
        <v>8.1378624873527414</v>
      </c>
      <c r="K41">
        <f t="shared" si="4"/>
        <v>8.6783509655814441</v>
      </c>
      <c r="L41">
        <f t="shared" si="5"/>
        <v>7.9814175805300867</v>
      </c>
      <c r="M41">
        <f t="shared" si="6"/>
        <v>0.69693338505135749</v>
      </c>
      <c r="N41">
        <f t="shared" si="7"/>
        <v>1.6210553874896823</v>
      </c>
      <c r="O41" s="1">
        <v>1.11E-2</v>
      </c>
    </row>
    <row r="42" spans="1:15" x14ac:dyDescent="0.2">
      <c r="A42" s="3" t="s">
        <v>53</v>
      </c>
      <c r="B42" s="3" t="s">
        <v>54</v>
      </c>
      <c r="C42" s="3">
        <v>6.4329594072761065</v>
      </c>
      <c r="D42" s="3">
        <v>6.3948333664903121</v>
      </c>
      <c r="E42" s="3">
        <v>6.4733945226608709</v>
      </c>
      <c r="F42" s="3">
        <v>6.2250584844383186</v>
      </c>
      <c r="G42" s="3">
        <v>6.1346750920017641</v>
      </c>
      <c r="H42" s="3">
        <v>6.098128929698766</v>
      </c>
      <c r="I42" s="3">
        <v>6.2246194097088337</v>
      </c>
      <c r="J42" s="3">
        <v>6.0270117448959475</v>
      </c>
      <c r="K42">
        <f t="shared" si="4"/>
        <v>6.381561445216402</v>
      </c>
      <c r="L42">
        <f t="shared" si="5"/>
        <v>6.1211087940763278</v>
      </c>
      <c r="M42">
        <f t="shared" si="6"/>
        <v>0.26045265114007421</v>
      </c>
      <c r="N42">
        <f t="shared" si="7"/>
        <v>1.1978544771335466</v>
      </c>
      <c r="O42" s="1">
        <v>8.8450000000000004E-3</v>
      </c>
    </row>
    <row r="43" spans="1:15" x14ac:dyDescent="0.2">
      <c r="A43" s="3" t="s">
        <v>19</v>
      </c>
      <c r="B43" s="3" t="s">
        <v>20</v>
      </c>
      <c r="C43" s="3">
        <v>11.001337817308432</v>
      </c>
      <c r="D43" s="3">
        <v>10.792836946708084</v>
      </c>
      <c r="E43" s="3">
        <v>10.86461695482968</v>
      </c>
      <c r="F43" s="3">
        <v>10.790907904835283</v>
      </c>
      <c r="G43" s="3">
        <v>10.154683882662118</v>
      </c>
      <c r="H43" s="3">
        <v>10.358854365946627</v>
      </c>
      <c r="I43" s="3">
        <v>10.473270349782995</v>
      </c>
      <c r="J43" s="3">
        <v>10.458818808570754</v>
      </c>
      <c r="K43">
        <f t="shared" si="4"/>
        <v>10.862424905920371</v>
      </c>
      <c r="L43">
        <f t="shared" si="5"/>
        <v>10.361406851740623</v>
      </c>
      <c r="M43">
        <f t="shared" si="6"/>
        <v>0.5010180541797471</v>
      </c>
      <c r="N43">
        <f t="shared" si="7"/>
        <v>1.4152118704655934</v>
      </c>
      <c r="O43" s="1">
        <v>1.3060000000000001E-3</v>
      </c>
    </row>
    <row r="44" spans="1:15" x14ac:dyDescent="0.2">
      <c r="A44" s="3" t="s">
        <v>123</v>
      </c>
      <c r="B44" s="3" t="s">
        <v>124</v>
      </c>
      <c r="C44" s="3">
        <v>7.3802445904781857</v>
      </c>
      <c r="D44" s="3">
        <v>7.3977808644955365</v>
      </c>
      <c r="E44" s="3">
        <v>7.5545377344773303</v>
      </c>
      <c r="F44" s="3">
        <v>7.1470766263317449</v>
      </c>
      <c r="G44" s="3">
        <v>6.6469478156351931</v>
      </c>
      <c r="H44" s="3">
        <v>7.1374104560555667</v>
      </c>
      <c r="I44" s="3">
        <v>7.1460842646370679</v>
      </c>
      <c r="J44" s="3">
        <v>7.0003519545852111</v>
      </c>
      <c r="K44">
        <f t="shared" si="4"/>
        <v>7.3699099539456991</v>
      </c>
      <c r="L44">
        <f t="shared" si="5"/>
        <v>6.9826986227282593</v>
      </c>
      <c r="M44">
        <f t="shared" si="6"/>
        <v>0.38721133121743989</v>
      </c>
      <c r="N44">
        <f t="shared" si="7"/>
        <v>1.3078629150229253</v>
      </c>
      <c r="O44" s="1">
        <v>3.5963000000000002E-2</v>
      </c>
    </row>
    <row r="45" spans="1:15" x14ac:dyDescent="0.2">
      <c r="A45" s="3" t="s">
        <v>105</v>
      </c>
      <c r="B45" s="3" t="s">
        <v>106</v>
      </c>
      <c r="C45" s="3">
        <v>8.1210154009613671</v>
      </c>
      <c r="D45" s="3">
        <v>8.277527526325791</v>
      </c>
      <c r="E45" s="3">
        <v>8.365549010952936</v>
      </c>
      <c r="F45" s="3">
        <v>8.0477301922282507</v>
      </c>
      <c r="G45" s="3">
        <v>7.5347631767545709</v>
      </c>
      <c r="H45" s="3">
        <v>7.8375628547816012</v>
      </c>
      <c r="I45" s="3">
        <v>7.8779170187590744</v>
      </c>
      <c r="J45" s="3">
        <v>8.0701196418014209</v>
      </c>
      <c r="K45">
        <f t="shared" si="4"/>
        <v>8.2029555326170858</v>
      </c>
      <c r="L45">
        <f t="shared" si="5"/>
        <v>7.8300906730241664</v>
      </c>
      <c r="M45">
        <f t="shared" si="6"/>
        <v>0.37286485959291937</v>
      </c>
      <c r="N45">
        <f t="shared" si="7"/>
        <v>1.2949216950192837</v>
      </c>
      <c r="O45" s="1">
        <v>3.0405999999999999E-2</v>
      </c>
    </row>
    <row r="46" spans="1:15" x14ac:dyDescent="0.2">
      <c r="A46" s="3" t="s">
        <v>67</v>
      </c>
      <c r="B46" s="3" t="s">
        <v>68</v>
      </c>
      <c r="C46" s="3">
        <v>7.2364926183813019</v>
      </c>
      <c r="D46" s="3">
        <v>7.2804306788728361</v>
      </c>
      <c r="E46" s="3">
        <v>7.44008748449785</v>
      </c>
      <c r="F46" s="3">
        <v>7.1589925168845339</v>
      </c>
      <c r="G46" s="3">
        <v>6.6524133122919267</v>
      </c>
      <c r="H46" s="3">
        <v>7.0744030207614657</v>
      </c>
      <c r="I46" s="3">
        <v>6.9252735015131144</v>
      </c>
      <c r="J46" s="3">
        <v>6.9866335967579269</v>
      </c>
      <c r="K46">
        <f t="shared" si="4"/>
        <v>7.2790008246591311</v>
      </c>
      <c r="L46">
        <f t="shared" si="5"/>
        <v>6.9096808578311082</v>
      </c>
      <c r="M46">
        <f t="shared" si="6"/>
        <v>0.36931996682802293</v>
      </c>
      <c r="N46">
        <f t="shared" si="7"/>
        <v>1.2917438067791243</v>
      </c>
      <c r="O46" s="1">
        <v>1.4508E-2</v>
      </c>
    </row>
    <row r="47" spans="1:15" x14ac:dyDescent="0.2">
      <c r="A47" s="3" t="s">
        <v>163</v>
      </c>
      <c r="B47" s="3" t="s">
        <v>164</v>
      </c>
      <c r="C47" s="3">
        <v>7.9795681000951877</v>
      </c>
      <c r="D47" s="3">
        <v>7.7713123407784641</v>
      </c>
      <c r="E47" s="3">
        <v>7.7443982345780986</v>
      </c>
      <c r="F47" s="3">
        <v>7.5794429509160013</v>
      </c>
      <c r="G47" s="3">
        <v>6.7797648970729831</v>
      </c>
      <c r="H47" s="3">
        <v>7.4108338709849786</v>
      </c>
      <c r="I47" s="3">
        <v>7.3870255825048208</v>
      </c>
      <c r="J47" s="3">
        <v>7.5773070724338076</v>
      </c>
      <c r="K47">
        <f t="shared" si="4"/>
        <v>7.7686804065919377</v>
      </c>
      <c r="L47">
        <f t="shared" si="5"/>
        <v>7.2887328557491475</v>
      </c>
      <c r="M47">
        <f t="shared" si="6"/>
        <v>0.47994755084279017</v>
      </c>
      <c r="N47">
        <f t="shared" si="7"/>
        <v>1.3946929613864136</v>
      </c>
      <c r="O47" s="1">
        <v>4.7509000000000003E-2</v>
      </c>
    </row>
    <row r="48" spans="1:15" x14ac:dyDescent="0.2">
      <c r="A48" s="3" t="s">
        <v>55</v>
      </c>
      <c r="B48" s="3" t="s">
        <v>56</v>
      </c>
      <c r="C48" s="3">
        <v>3.9909548603969935</v>
      </c>
      <c r="D48" s="3">
        <v>3.9218179844905814</v>
      </c>
      <c r="E48" s="3">
        <v>4.0367201023864281</v>
      </c>
      <c r="F48" s="3">
        <v>4.0509451852425746</v>
      </c>
      <c r="G48" s="3">
        <v>3.9266429245800309</v>
      </c>
      <c r="H48" s="3">
        <v>3.8050797505727827</v>
      </c>
      <c r="I48" s="3">
        <v>3.7800388283189439</v>
      </c>
      <c r="J48" s="3">
        <v>3.83487352578</v>
      </c>
      <c r="K48">
        <f t="shared" si="4"/>
        <v>4.0001095331291445</v>
      </c>
      <c r="L48">
        <f t="shared" si="5"/>
        <v>3.8366587573129394</v>
      </c>
      <c r="M48">
        <f t="shared" si="6"/>
        <v>0.16345077581620515</v>
      </c>
      <c r="N48">
        <f t="shared" si="7"/>
        <v>1.1199627708223443</v>
      </c>
      <c r="O48" s="1">
        <v>9.1839999999999995E-3</v>
      </c>
    </row>
    <row r="49" spans="1:15" x14ac:dyDescent="0.2">
      <c r="A49" s="3" t="s">
        <v>75</v>
      </c>
      <c r="B49" s="3" t="s">
        <v>76</v>
      </c>
      <c r="C49" s="3">
        <v>9.0585329702016111</v>
      </c>
      <c r="D49" s="3">
        <v>8.9288118918894916</v>
      </c>
      <c r="E49" s="3">
        <v>8.9427159596214736</v>
      </c>
      <c r="F49" s="3">
        <v>8.9316598146406694</v>
      </c>
      <c r="G49" s="3">
        <v>7.838053268997994</v>
      </c>
      <c r="H49" s="3">
        <v>8.5313146377930718</v>
      </c>
      <c r="I49" s="3">
        <v>8.3449325019112752</v>
      </c>
      <c r="J49" s="3">
        <v>8.6970464264283169</v>
      </c>
      <c r="K49">
        <f t="shared" si="4"/>
        <v>8.9654301590883119</v>
      </c>
      <c r="L49">
        <f t="shared" si="5"/>
        <v>8.3528367087826645</v>
      </c>
      <c r="M49">
        <f t="shared" si="6"/>
        <v>0.61259345030564738</v>
      </c>
      <c r="N49">
        <f t="shared" si="7"/>
        <v>1.529005345335124</v>
      </c>
      <c r="O49" s="1">
        <v>1.7527000000000001E-2</v>
      </c>
    </row>
    <row r="50" spans="1:15" x14ac:dyDescent="0.2">
      <c r="A50" s="3" t="s">
        <v>121</v>
      </c>
      <c r="B50" s="3" t="s">
        <v>122</v>
      </c>
      <c r="C50" s="3">
        <v>8.521600439723727</v>
      </c>
      <c r="D50" s="3">
        <v>9.2189684457277199</v>
      </c>
      <c r="E50" s="3">
        <v>8.5963876119026814</v>
      </c>
      <c r="F50" s="3">
        <v>8.313727306458869</v>
      </c>
      <c r="G50" s="3">
        <v>7.467913946817311</v>
      </c>
      <c r="H50" s="3">
        <v>8.3160052760262619</v>
      </c>
      <c r="I50" s="3">
        <v>7.9627149421837071</v>
      </c>
      <c r="J50" s="3">
        <v>8.0234382636323911</v>
      </c>
      <c r="K50">
        <f t="shared" si="4"/>
        <v>8.6626709509532489</v>
      </c>
      <c r="L50">
        <f t="shared" si="5"/>
        <v>7.9425181071649185</v>
      </c>
      <c r="M50">
        <f t="shared" si="6"/>
        <v>0.72015284378833044</v>
      </c>
      <c r="N50">
        <f t="shared" si="7"/>
        <v>1.6473565515826027</v>
      </c>
      <c r="O50" s="1">
        <v>3.3607999999999999E-2</v>
      </c>
    </row>
    <row r="51" spans="1:15" x14ac:dyDescent="0.2">
      <c r="A51" s="3" t="s">
        <v>139</v>
      </c>
      <c r="B51" s="3" t="s">
        <v>140</v>
      </c>
      <c r="C51" s="3">
        <v>4.9954845188775074</v>
      </c>
      <c r="D51" s="3">
        <v>4.9474506306008443</v>
      </c>
      <c r="E51" s="3">
        <v>5.3577164865675515</v>
      </c>
      <c r="F51" s="3">
        <v>4.8663331449140745</v>
      </c>
      <c r="G51" s="3">
        <v>4.3803593961316807</v>
      </c>
      <c r="H51" s="3">
        <v>4.7186079117508974</v>
      </c>
      <c r="I51" s="3">
        <v>4.905715084423675</v>
      </c>
      <c r="J51" s="3">
        <v>4.5073200396437496</v>
      </c>
      <c r="K51">
        <f t="shared" si="4"/>
        <v>5.0417461952399947</v>
      </c>
      <c r="L51">
        <f t="shared" si="5"/>
        <v>4.6280006079875005</v>
      </c>
      <c r="M51">
        <f t="shared" si="6"/>
        <v>0.41374558725249422</v>
      </c>
      <c r="N51">
        <f t="shared" si="7"/>
        <v>1.3321398875314707</v>
      </c>
      <c r="O51" s="1">
        <v>4.0425000000000003E-2</v>
      </c>
    </row>
    <row r="52" spans="1:15" x14ac:dyDescent="0.2">
      <c r="A52" s="3" t="s">
        <v>45</v>
      </c>
      <c r="B52" s="3" t="s">
        <v>46</v>
      </c>
      <c r="C52" s="3">
        <v>10.085206867309971</v>
      </c>
      <c r="D52" s="3">
        <v>9.9077260638599611</v>
      </c>
      <c r="E52" s="3">
        <v>10.1565316193521</v>
      </c>
      <c r="F52" s="3">
        <v>9.9320424797712743</v>
      </c>
      <c r="G52" s="3">
        <v>9.277740011617384</v>
      </c>
      <c r="H52" s="3">
        <v>9.6294282865304943</v>
      </c>
      <c r="I52" s="3">
        <v>9.4761449111332521</v>
      </c>
      <c r="J52" s="3">
        <v>9.7348788421693584</v>
      </c>
      <c r="K52">
        <f t="shared" si="4"/>
        <v>10.020376757573327</v>
      </c>
      <c r="L52">
        <f t="shared" si="5"/>
        <v>9.5295480128626231</v>
      </c>
      <c r="M52">
        <f t="shared" si="6"/>
        <v>0.49082874471070426</v>
      </c>
      <c r="N52">
        <f t="shared" si="7"/>
        <v>1.4052518797113718</v>
      </c>
      <c r="O52" s="1">
        <v>5.5050000000000003E-3</v>
      </c>
    </row>
    <row r="53" spans="1:15" x14ac:dyDescent="0.2">
      <c r="A53" s="3" t="s">
        <v>119</v>
      </c>
      <c r="B53" s="3" t="s">
        <v>120</v>
      </c>
      <c r="C53" s="3">
        <v>6.8911761247545442</v>
      </c>
      <c r="D53" s="3">
        <v>6.7325048275159718</v>
      </c>
      <c r="E53" s="3">
        <v>7.1252777010220205</v>
      </c>
      <c r="F53" s="3">
        <v>6.3818887451173802</v>
      </c>
      <c r="G53" s="3">
        <v>5.3294685812268092</v>
      </c>
      <c r="H53" s="3">
        <v>6.419683340931936</v>
      </c>
      <c r="I53" s="3">
        <v>6.3276841629417833</v>
      </c>
      <c r="J53" s="3">
        <v>5.7437575775815422</v>
      </c>
      <c r="K53">
        <f t="shared" si="4"/>
        <v>6.782711849602479</v>
      </c>
      <c r="L53">
        <f t="shared" si="5"/>
        <v>5.9551484156705179</v>
      </c>
      <c r="M53">
        <f t="shared" si="6"/>
        <v>0.82756343393196108</v>
      </c>
      <c r="N53">
        <f t="shared" si="7"/>
        <v>1.7746855653695432</v>
      </c>
      <c r="O53" s="1">
        <v>3.3085999999999997E-2</v>
      </c>
    </row>
    <row r="54" spans="1:15" x14ac:dyDescent="0.2">
      <c r="A54" s="3" t="s">
        <v>99</v>
      </c>
      <c r="B54" s="3" t="s">
        <v>100</v>
      </c>
      <c r="C54" s="3">
        <v>5.7865963618908074</v>
      </c>
      <c r="D54" s="3">
        <v>5.8732058973523111</v>
      </c>
      <c r="E54" s="3">
        <v>5.8380019003646648</v>
      </c>
      <c r="F54" s="3">
        <v>5.7459880275155024</v>
      </c>
      <c r="G54" s="3">
        <v>4.7182790587893546</v>
      </c>
      <c r="H54" s="3">
        <v>5.1901564809398613</v>
      </c>
      <c r="I54" s="3">
        <v>5.6613593987926043</v>
      </c>
      <c r="J54" s="3">
        <v>5.3645238803420332</v>
      </c>
      <c r="K54">
        <f t="shared" si="4"/>
        <v>5.8109480467808208</v>
      </c>
      <c r="L54">
        <f t="shared" si="5"/>
        <v>5.2335797047159636</v>
      </c>
      <c r="M54">
        <f t="shared" si="6"/>
        <v>0.57736834206485721</v>
      </c>
      <c r="N54">
        <f t="shared" si="7"/>
        <v>1.4921249403355334</v>
      </c>
      <c r="O54" s="1">
        <v>2.7479E-2</v>
      </c>
    </row>
    <row r="55" spans="1:15" x14ac:dyDescent="0.2">
      <c r="A55" s="3" t="s">
        <v>73</v>
      </c>
      <c r="B55" s="3" t="s">
        <v>74</v>
      </c>
      <c r="C55" s="3">
        <v>8.597680143715893</v>
      </c>
      <c r="D55" s="3">
        <v>8.7771003510964203</v>
      </c>
      <c r="E55" s="3">
        <v>8.6345802138146368</v>
      </c>
      <c r="F55" s="3">
        <v>8.6089332066325923</v>
      </c>
      <c r="G55" s="3">
        <v>7.5858397332925698</v>
      </c>
      <c r="H55" s="3">
        <v>8.1682972206244386</v>
      </c>
      <c r="I55" s="3">
        <v>8.3032248058378837</v>
      </c>
      <c r="J55" s="3">
        <v>8.2854032992272106</v>
      </c>
      <c r="K55">
        <f t="shared" si="4"/>
        <v>8.6545734788148856</v>
      </c>
      <c r="L55">
        <f t="shared" si="5"/>
        <v>8.0856912647455257</v>
      </c>
      <c r="M55">
        <f t="shared" si="6"/>
        <v>0.5688822140693599</v>
      </c>
      <c r="N55">
        <f t="shared" si="7"/>
        <v>1.4833738218294439</v>
      </c>
      <c r="O55" s="1">
        <v>1.7170999999999999E-2</v>
      </c>
    </row>
    <row r="56" spans="1:15" x14ac:dyDescent="0.2">
      <c r="A56" s="3" t="s">
        <v>165</v>
      </c>
      <c r="B56" s="3" t="s">
        <v>166</v>
      </c>
      <c r="C56" s="3">
        <v>9.1711767976517713</v>
      </c>
      <c r="D56" s="3">
        <v>9.0485441111065654</v>
      </c>
      <c r="E56" s="3">
        <v>9.2914592273292627</v>
      </c>
      <c r="F56" s="3">
        <v>8.9285748501828976</v>
      </c>
      <c r="G56" s="3">
        <v>8.1595552369462183</v>
      </c>
      <c r="H56" s="3">
        <v>8.7584360074448</v>
      </c>
      <c r="I56" s="3">
        <v>8.7227150464381467</v>
      </c>
      <c r="J56" s="3">
        <v>8.9495896276868816</v>
      </c>
      <c r="K56">
        <f t="shared" si="4"/>
        <v>9.1099387465676251</v>
      </c>
      <c r="L56">
        <f t="shared" si="5"/>
        <v>8.6475739796290121</v>
      </c>
      <c r="M56">
        <f t="shared" si="6"/>
        <v>0.46236476693861306</v>
      </c>
      <c r="N56">
        <f t="shared" si="7"/>
        <v>1.3777983609932383</v>
      </c>
      <c r="O56" s="1">
        <v>4.8493000000000001E-2</v>
      </c>
    </row>
    <row r="57" spans="1:15" x14ac:dyDescent="0.2">
      <c r="A57" s="3" t="s">
        <v>149</v>
      </c>
      <c r="B57" s="3" t="s">
        <v>150</v>
      </c>
      <c r="C57" s="3">
        <v>9.1449131134342387</v>
      </c>
      <c r="D57" s="3">
        <v>9.203931296600631</v>
      </c>
      <c r="E57" s="3">
        <v>9.2788094913440524</v>
      </c>
      <c r="F57" s="3">
        <v>8.8250945111708017</v>
      </c>
      <c r="G57" s="3">
        <v>8.299621352889389</v>
      </c>
      <c r="H57" s="3">
        <v>8.8458049792143445</v>
      </c>
      <c r="I57" s="3">
        <v>8.8449691076035784</v>
      </c>
      <c r="J57" s="3">
        <v>8.7751572464733218</v>
      </c>
      <c r="K57">
        <f t="shared" si="4"/>
        <v>9.113187103137431</v>
      </c>
      <c r="L57">
        <f t="shared" si="5"/>
        <v>8.6913881715451584</v>
      </c>
      <c r="M57">
        <f t="shared" si="6"/>
        <v>0.42179893159227255</v>
      </c>
      <c r="N57">
        <f t="shared" si="7"/>
        <v>1.339596889798655</v>
      </c>
      <c r="O57" s="1">
        <v>4.3324000000000001E-2</v>
      </c>
    </row>
    <row r="58" spans="1:15" x14ac:dyDescent="0.2">
      <c r="A58" s="3" t="s">
        <v>27</v>
      </c>
      <c r="B58" s="3" t="s">
        <v>28</v>
      </c>
      <c r="C58" s="3">
        <v>7.7468501830980507</v>
      </c>
      <c r="D58" s="3">
        <v>7.5789801566339907</v>
      </c>
      <c r="E58" s="3">
        <v>7.6162176470506466</v>
      </c>
      <c r="F58" s="3">
        <v>7.4567896950130006</v>
      </c>
      <c r="G58" s="3">
        <v>7.0285393275194998</v>
      </c>
      <c r="H58" s="3">
        <v>7.2566051040665336</v>
      </c>
      <c r="I58" s="3">
        <v>7.2208872664201804</v>
      </c>
      <c r="J58" s="3">
        <v>7.2831687643506289</v>
      </c>
      <c r="K58">
        <f t="shared" si="4"/>
        <v>7.5997094204489226</v>
      </c>
      <c r="L58">
        <f t="shared" si="5"/>
        <v>7.1973001155892113</v>
      </c>
      <c r="M58">
        <f t="shared" si="6"/>
        <v>0.40240930485971127</v>
      </c>
      <c r="N58">
        <f t="shared" si="7"/>
        <v>1.3217133337905131</v>
      </c>
      <c r="O58" s="1">
        <v>2.8600000000000001E-3</v>
      </c>
    </row>
    <row r="59" spans="1:15" x14ac:dyDescent="0.2">
      <c r="A59" s="3" t="s">
        <v>17</v>
      </c>
      <c r="B59" s="3" t="s">
        <v>18</v>
      </c>
      <c r="C59" s="3">
        <v>6.2723965090374856</v>
      </c>
      <c r="D59" s="3">
        <v>6.4409844104480163</v>
      </c>
      <c r="E59" s="3">
        <v>5.8566187513866366</v>
      </c>
      <c r="F59" s="3">
        <v>6.0966961928544938</v>
      </c>
      <c r="G59" s="3">
        <v>4.8856500400664551</v>
      </c>
      <c r="H59" s="3">
        <v>5.3159860953252256</v>
      </c>
      <c r="I59" s="3">
        <v>5.1309470327933289</v>
      </c>
      <c r="J59" s="3">
        <v>4.5981421019258839</v>
      </c>
      <c r="K59">
        <f t="shared" si="4"/>
        <v>6.1666739659316585</v>
      </c>
      <c r="L59">
        <f t="shared" si="5"/>
        <v>4.9826813175277236</v>
      </c>
      <c r="M59">
        <f t="shared" si="6"/>
        <v>1.1839926484039349</v>
      </c>
      <c r="N59">
        <f t="shared" si="7"/>
        <v>2.2720469517876904</v>
      </c>
      <c r="O59" s="1">
        <v>1.023E-3</v>
      </c>
    </row>
    <row r="60" spans="1:15" x14ac:dyDescent="0.2">
      <c r="A60" s="3" t="s">
        <v>47</v>
      </c>
      <c r="B60" s="3" t="s">
        <v>48</v>
      </c>
      <c r="C60" s="3">
        <v>6.8073549220576037</v>
      </c>
      <c r="D60" s="3">
        <v>6.8927545200087943</v>
      </c>
      <c r="E60" s="3">
        <v>7.2846189847855145</v>
      </c>
      <c r="F60" s="3">
        <v>6.6844553042144028</v>
      </c>
      <c r="G60" s="3">
        <v>5.5668765268258271</v>
      </c>
      <c r="H60" s="3">
        <v>6.431764040388428</v>
      </c>
      <c r="I60" s="3">
        <v>6.0686572043561986</v>
      </c>
      <c r="J60" s="3">
        <v>6.1398868092180319</v>
      </c>
      <c r="K60">
        <f t="shared" si="4"/>
        <v>6.9172959327665788</v>
      </c>
      <c r="L60">
        <f t="shared" si="5"/>
        <v>6.0517961451971214</v>
      </c>
      <c r="M60">
        <f t="shared" si="6"/>
        <v>0.86549978756945745</v>
      </c>
      <c r="N60">
        <f t="shared" si="7"/>
        <v>1.8219707365304347</v>
      </c>
      <c r="O60" s="1">
        <v>7.9349999999999993E-3</v>
      </c>
    </row>
    <row r="61" spans="1:15" x14ac:dyDescent="0.2">
      <c r="A61" s="3" t="s">
        <v>133</v>
      </c>
      <c r="B61" s="3" t="s">
        <v>134</v>
      </c>
      <c r="C61" s="3">
        <v>9.1045987535643693</v>
      </c>
      <c r="D61" s="3">
        <v>9.1705629015000056</v>
      </c>
      <c r="E61" s="3">
        <v>9.5080097613280294</v>
      </c>
      <c r="F61" s="3">
        <v>8.8898756929066138</v>
      </c>
      <c r="G61" s="3">
        <v>7.7768867181024746</v>
      </c>
      <c r="H61" s="3">
        <v>8.8684532080053007</v>
      </c>
      <c r="I61" s="3">
        <v>8.5258425176160131</v>
      </c>
      <c r="J61" s="3">
        <v>8.6592083034144203</v>
      </c>
      <c r="K61">
        <f t="shared" si="4"/>
        <v>9.168261777324755</v>
      </c>
      <c r="L61">
        <f t="shared" si="5"/>
        <v>8.4575976867845526</v>
      </c>
      <c r="M61">
        <f t="shared" si="6"/>
        <v>0.71066409054020241</v>
      </c>
      <c r="N61">
        <f t="shared" si="7"/>
        <v>1.6365572715045158</v>
      </c>
      <c r="O61" s="1">
        <v>3.8924E-2</v>
      </c>
    </row>
    <row r="62" spans="1:15" x14ac:dyDescent="0.2">
      <c r="A62" s="3" t="s">
        <v>151</v>
      </c>
      <c r="B62" s="3" t="s">
        <v>152</v>
      </c>
      <c r="C62" s="3">
        <v>9.5879649888826801</v>
      </c>
      <c r="D62" s="3">
        <v>9.5712902239585116</v>
      </c>
      <c r="E62" s="3">
        <v>9.8512838761650681</v>
      </c>
      <c r="F62" s="3">
        <v>9.1637743577478137</v>
      </c>
      <c r="G62" s="3">
        <v>7.9984021344994511</v>
      </c>
      <c r="H62" s="3">
        <v>9.3092562211233876</v>
      </c>
      <c r="I62" s="3">
        <v>8.7330050272166027</v>
      </c>
      <c r="J62" s="3">
        <v>8.9725944144140701</v>
      </c>
      <c r="K62">
        <f t="shared" si="4"/>
        <v>9.5435783616885175</v>
      </c>
      <c r="L62">
        <f t="shared" si="5"/>
        <v>8.7533144493133772</v>
      </c>
      <c r="M62">
        <f t="shared" si="6"/>
        <v>0.79026391237514026</v>
      </c>
      <c r="N62">
        <f t="shared" si="7"/>
        <v>1.7293907913446365</v>
      </c>
      <c r="O62" s="1">
        <v>4.4571E-2</v>
      </c>
    </row>
    <row r="63" spans="1:15" x14ac:dyDescent="0.2">
      <c r="A63" s="3" t="s">
        <v>107</v>
      </c>
      <c r="B63" s="3" t="s">
        <v>108</v>
      </c>
      <c r="C63" s="3">
        <v>8.7731392067196907</v>
      </c>
      <c r="D63" s="3">
        <v>8.7271496203349539</v>
      </c>
      <c r="E63" s="3">
        <v>9.0279675333699885</v>
      </c>
      <c r="F63" s="3">
        <v>8.4224545593762876</v>
      </c>
      <c r="G63" s="3">
        <v>7.4032428847182565</v>
      </c>
      <c r="H63" s="3">
        <v>8.4199911280421471</v>
      </c>
      <c r="I63" s="3">
        <v>8.0188327158270969</v>
      </c>
      <c r="J63" s="3">
        <v>8.2500596133635113</v>
      </c>
      <c r="K63">
        <f t="shared" si="4"/>
        <v>8.7376777299502315</v>
      </c>
      <c r="L63">
        <f t="shared" si="5"/>
        <v>8.0230315854877539</v>
      </c>
      <c r="M63">
        <f t="shared" si="6"/>
        <v>0.71464614446247765</v>
      </c>
      <c r="N63">
        <f t="shared" si="7"/>
        <v>1.6410806538897642</v>
      </c>
      <c r="O63" s="1">
        <v>3.0911000000000001E-2</v>
      </c>
    </row>
    <row r="64" spans="1:15" x14ac:dyDescent="0.2">
      <c r="A64" s="3" t="s">
        <v>41</v>
      </c>
      <c r="B64" s="3" t="s">
        <v>42</v>
      </c>
      <c r="C64" s="3">
        <v>10.867587634912832</v>
      </c>
      <c r="D64" s="3">
        <v>10.801788548862179</v>
      </c>
      <c r="E64" s="3">
        <v>11.306459157826731</v>
      </c>
      <c r="F64" s="3">
        <v>10.308508840986111</v>
      </c>
      <c r="G64" s="3">
        <v>8.4652139921190912</v>
      </c>
      <c r="H64" s="3">
        <v>9.7057588866399076</v>
      </c>
      <c r="I64" s="3">
        <v>9.4560173947754862</v>
      </c>
      <c r="J64" s="3">
        <v>9.5442857828342014</v>
      </c>
      <c r="K64">
        <f t="shared" si="4"/>
        <v>10.821086045646965</v>
      </c>
      <c r="L64">
        <f t="shared" si="5"/>
        <v>9.2928190140921707</v>
      </c>
      <c r="M64">
        <f t="shared" si="6"/>
        <v>1.5282670315547939</v>
      </c>
      <c r="N64">
        <f t="shared" si="7"/>
        <v>2.8843915718083637</v>
      </c>
      <c r="O64" s="1">
        <v>4.5570000000000003E-3</v>
      </c>
    </row>
    <row r="65" spans="1:15" x14ac:dyDescent="0.2">
      <c r="A65" s="3" t="s">
        <v>91</v>
      </c>
      <c r="B65" s="3" t="s">
        <v>92</v>
      </c>
      <c r="C65" s="3">
        <v>7.4387918525782615</v>
      </c>
      <c r="D65" s="3">
        <v>7.4535750150197702</v>
      </c>
      <c r="E65" s="3">
        <v>7.5587340238495777</v>
      </c>
      <c r="F65" s="3">
        <v>7.4503946235209355</v>
      </c>
      <c r="G65" s="3">
        <v>6.5474868786493783</v>
      </c>
      <c r="H65" s="3">
        <v>7.0270975107785993</v>
      </c>
      <c r="I65" s="3">
        <v>7.0543115499198414</v>
      </c>
      <c r="J65" s="3">
        <v>7.3154402651392614</v>
      </c>
      <c r="K65">
        <f t="shared" si="4"/>
        <v>7.4753738787421362</v>
      </c>
      <c r="L65">
        <f t="shared" si="5"/>
        <v>6.9860840511217708</v>
      </c>
      <c r="M65">
        <f t="shared" si="6"/>
        <v>0.48928982762036544</v>
      </c>
      <c r="N65">
        <f t="shared" si="7"/>
        <v>1.4037537022848947</v>
      </c>
      <c r="O65" s="1">
        <v>2.3625E-2</v>
      </c>
    </row>
    <row r="66" spans="1:15" x14ac:dyDescent="0.2">
      <c r="A66" s="3" t="s">
        <v>111</v>
      </c>
      <c r="B66" s="3" t="s">
        <v>112</v>
      </c>
      <c r="C66" s="3">
        <v>8.7377543523602768</v>
      </c>
      <c r="D66" s="3">
        <v>8.8233987722910889</v>
      </c>
      <c r="E66" s="3">
        <v>9.0712831588063043</v>
      </c>
      <c r="F66" s="3">
        <v>8.8239054853294636</v>
      </c>
      <c r="G66" s="3">
        <v>8.265078365155281</v>
      </c>
      <c r="H66" s="3">
        <v>8.6641360576280118</v>
      </c>
      <c r="I66" s="3">
        <v>8.4913224355182724</v>
      </c>
      <c r="J66" s="3">
        <v>8.6855528805155853</v>
      </c>
      <c r="K66">
        <f t="shared" si="4"/>
        <v>8.8640854421967834</v>
      </c>
      <c r="L66">
        <f t="shared" si="5"/>
        <v>8.5265224347042885</v>
      </c>
      <c r="M66">
        <f t="shared" si="6"/>
        <v>0.3375630074924949</v>
      </c>
      <c r="N66">
        <f t="shared" si="7"/>
        <v>1.2636202897362441</v>
      </c>
      <c r="O66" s="1">
        <v>3.1682000000000002E-2</v>
      </c>
    </row>
    <row r="67" spans="1:15" x14ac:dyDescent="0.2">
      <c r="A67" s="3" t="s">
        <v>87</v>
      </c>
      <c r="B67" s="3" t="s">
        <v>88</v>
      </c>
      <c r="C67" s="3">
        <v>10.29599846191139</v>
      </c>
      <c r="D67" s="3">
        <v>9.6636141638139677</v>
      </c>
      <c r="E67" s="3">
        <v>9.5263290850002971</v>
      </c>
      <c r="F67" s="3">
        <v>9.627984830819317</v>
      </c>
      <c r="G67" s="3">
        <v>8.4981891038660748</v>
      </c>
      <c r="H67" s="3">
        <v>9.1897226083453809</v>
      </c>
      <c r="I67" s="3">
        <v>8.9875619521505374</v>
      </c>
      <c r="J67" s="3">
        <v>9.3176276906440485</v>
      </c>
      <c r="K67">
        <f t="shared" ref="K67:K78" si="8">AVERAGE(C67:F67)</f>
        <v>9.7784816353862425</v>
      </c>
      <c r="L67">
        <f t="shared" ref="L67:L78" si="9">AVERAGE(G67:J67)</f>
        <v>8.9982753387515118</v>
      </c>
      <c r="M67">
        <f t="shared" ref="M67:M98" si="10">K67-L67</f>
        <v>0.78020629663473073</v>
      </c>
      <c r="N67">
        <f t="shared" ref="N67:N98" si="11">2^M67</f>
        <v>1.7173764297247363</v>
      </c>
      <c r="O67" s="1">
        <v>2.0896000000000001E-2</v>
      </c>
    </row>
    <row r="68" spans="1:15" x14ac:dyDescent="0.2">
      <c r="A68" s="3" t="s">
        <v>61</v>
      </c>
      <c r="B68" s="3" t="s">
        <v>62</v>
      </c>
      <c r="C68" s="3">
        <v>6.1210154009613662</v>
      </c>
      <c r="D68" s="3">
        <v>6.1770920259142157</v>
      </c>
      <c r="E68" s="3">
        <v>6.6279868386569749</v>
      </c>
      <c r="F68" s="3">
        <v>6.1468515896810727</v>
      </c>
      <c r="G68" s="3">
        <v>5.6523024657307621</v>
      </c>
      <c r="H68" s="3">
        <v>5.8927891613564451</v>
      </c>
      <c r="I68" s="3">
        <v>5.8215711255896787</v>
      </c>
      <c r="J68" s="3">
        <v>5.8222268028132724</v>
      </c>
      <c r="K68">
        <f t="shared" si="8"/>
        <v>6.2682364638034072</v>
      </c>
      <c r="L68">
        <f t="shared" si="9"/>
        <v>5.7972223888725392</v>
      </c>
      <c r="M68">
        <f t="shared" si="10"/>
        <v>0.471014074930868</v>
      </c>
      <c r="N68">
        <f t="shared" si="11"/>
        <v>1.3860834082123075</v>
      </c>
      <c r="O68" s="1">
        <v>1.1375E-2</v>
      </c>
    </row>
    <row r="69" spans="1:15" x14ac:dyDescent="0.2">
      <c r="A69" s="3" t="s">
        <v>161</v>
      </c>
      <c r="B69" s="3" t="s">
        <v>162</v>
      </c>
      <c r="C69" s="3">
        <v>4.035623909730722</v>
      </c>
      <c r="D69" s="3">
        <v>3.9937883803088181</v>
      </c>
      <c r="E69" s="3">
        <v>4.3754508454536207</v>
      </c>
      <c r="F69" s="3">
        <v>4.1924772131262777</v>
      </c>
      <c r="G69" s="3">
        <v>3.5476670983715666</v>
      </c>
      <c r="H69" s="3">
        <v>4.0052550299177172</v>
      </c>
      <c r="I69" s="3">
        <v>3.9139651525691783</v>
      </c>
      <c r="J69" s="3">
        <v>3.8091350422358365</v>
      </c>
      <c r="K69">
        <f t="shared" si="8"/>
        <v>4.14933508715486</v>
      </c>
      <c r="L69">
        <f t="shared" si="9"/>
        <v>3.8190055807735748</v>
      </c>
      <c r="M69">
        <f t="shared" si="10"/>
        <v>0.33032950638128522</v>
      </c>
      <c r="N69">
        <f t="shared" si="11"/>
        <v>1.2573005046639107</v>
      </c>
      <c r="O69" s="1">
        <v>4.5791999999999999E-2</v>
      </c>
    </row>
    <row r="70" spans="1:15" x14ac:dyDescent="0.2">
      <c r="A70" s="3" t="s">
        <v>71</v>
      </c>
      <c r="B70" s="3" t="s">
        <v>72</v>
      </c>
      <c r="C70" s="3">
        <v>10.003517912108602</v>
      </c>
      <c r="D70" s="3">
        <v>9.8898446085426652</v>
      </c>
      <c r="E70" s="3">
        <v>10.22678601713738</v>
      </c>
      <c r="F70" s="3">
        <v>9.68792952613728</v>
      </c>
      <c r="G70" s="3">
        <v>8.6218718904658012</v>
      </c>
      <c r="H70" s="3">
        <v>9.5189232521668785</v>
      </c>
      <c r="I70" s="3">
        <v>9.2320715749882307</v>
      </c>
      <c r="J70" s="3">
        <v>9.4183350924722085</v>
      </c>
      <c r="K70">
        <f t="shared" si="8"/>
        <v>9.9520195159814815</v>
      </c>
      <c r="L70">
        <f t="shared" si="9"/>
        <v>9.1978004525232784</v>
      </c>
      <c r="M70">
        <f t="shared" si="10"/>
        <v>0.75421906345820311</v>
      </c>
      <c r="N70">
        <f t="shared" si="11"/>
        <v>1.6867183177943514</v>
      </c>
      <c r="O70" s="1">
        <v>1.6924999999999999E-2</v>
      </c>
    </row>
    <row r="71" spans="1:15" x14ac:dyDescent="0.2">
      <c r="A71" s="3" t="s">
        <v>85</v>
      </c>
      <c r="B71" s="3" t="s">
        <v>86</v>
      </c>
      <c r="C71" s="3">
        <v>7.5538212565326939</v>
      </c>
      <c r="D71" s="3">
        <v>7.6880180717097213</v>
      </c>
      <c r="E71" s="3">
        <v>7.6766188964679483</v>
      </c>
      <c r="F71" s="3">
        <v>7.4186249668836091</v>
      </c>
      <c r="G71" s="3">
        <v>6.8792428002203172</v>
      </c>
      <c r="H71" s="3">
        <v>7.3919653889260344</v>
      </c>
      <c r="I71" s="3">
        <v>7.3228227812782967</v>
      </c>
      <c r="J71" s="3">
        <v>7.0571766906737974</v>
      </c>
      <c r="K71">
        <f t="shared" si="8"/>
        <v>7.5842707978984931</v>
      </c>
      <c r="L71">
        <f t="shared" si="9"/>
        <v>7.1628019152746116</v>
      </c>
      <c r="M71">
        <f t="shared" si="10"/>
        <v>0.42146888262388149</v>
      </c>
      <c r="N71">
        <f t="shared" si="11"/>
        <v>1.3392904619057355</v>
      </c>
      <c r="O71" s="1">
        <v>2.0279999999999999E-2</v>
      </c>
    </row>
    <row r="72" spans="1:15" x14ac:dyDescent="0.2">
      <c r="A72" s="3" t="s">
        <v>35</v>
      </c>
      <c r="B72" s="3" t="s">
        <v>36</v>
      </c>
      <c r="C72" s="3">
        <v>9.7325066438734815</v>
      </c>
      <c r="D72" s="3">
        <v>9.7600911345540435</v>
      </c>
      <c r="E72" s="3">
        <v>10.183685091590966</v>
      </c>
      <c r="F72" s="3">
        <v>9.3985121281164901</v>
      </c>
      <c r="G72" s="3">
        <v>8.0138841480584553</v>
      </c>
      <c r="H72" s="3">
        <v>8.9648271685513468</v>
      </c>
      <c r="I72" s="3">
        <v>8.5844326516806237</v>
      </c>
      <c r="J72" s="3">
        <v>8.7280461394586482</v>
      </c>
      <c r="K72">
        <f t="shared" si="8"/>
        <v>9.7686987495337441</v>
      </c>
      <c r="L72">
        <f t="shared" si="9"/>
        <v>8.5727975269372685</v>
      </c>
      <c r="M72">
        <f t="shared" si="10"/>
        <v>1.1959012225964756</v>
      </c>
      <c r="N72">
        <f t="shared" si="11"/>
        <v>2.2908789403428318</v>
      </c>
      <c r="O72" s="1">
        <v>3.5820000000000001E-3</v>
      </c>
    </row>
    <row r="73" spans="1:15" x14ac:dyDescent="0.2">
      <c r="A73" s="3" t="s">
        <v>129</v>
      </c>
      <c r="B73" s="3" t="s">
        <v>130</v>
      </c>
      <c r="C73" s="3">
        <v>7.7319977866437419</v>
      </c>
      <c r="D73" s="3">
        <v>7.9768531528160764</v>
      </c>
      <c r="E73" s="3">
        <v>8.3552169689056424</v>
      </c>
      <c r="F73" s="3">
        <v>7.5991577286461771</v>
      </c>
      <c r="G73" s="3">
        <v>6.5435472027631283</v>
      </c>
      <c r="H73" s="3">
        <v>7.6179259102594807</v>
      </c>
      <c r="I73" s="3">
        <v>7.30521398194134</v>
      </c>
      <c r="J73" s="3">
        <v>7.2257128523519549</v>
      </c>
      <c r="K73">
        <f t="shared" si="8"/>
        <v>7.9158064092529088</v>
      </c>
      <c r="L73">
        <f t="shared" si="9"/>
        <v>7.1730999868289755</v>
      </c>
      <c r="M73">
        <f t="shared" si="10"/>
        <v>0.74270642242393325</v>
      </c>
      <c r="N73">
        <f t="shared" si="11"/>
        <v>1.6733119443400184</v>
      </c>
      <c r="O73" s="1">
        <v>3.8220999999999998E-2</v>
      </c>
    </row>
    <row r="74" spans="1:15" x14ac:dyDescent="0.2">
      <c r="A74" s="3" t="s">
        <v>93</v>
      </c>
      <c r="B74" s="3" t="s">
        <v>94</v>
      </c>
      <c r="C74" s="3">
        <v>2.485426827170242</v>
      </c>
      <c r="D74" s="3">
        <v>2.9016625656839761</v>
      </c>
      <c r="E74" s="3">
        <v>2.5475983003074831</v>
      </c>
      <c r="F74" s="3">
        <v>2.8642781156094599</v>
      </c>
      <c r="G74" s="3">
        <v>2.8221945853180435</v>
      </c>
      <c r="H74" s="3">
        <v>3.3457241429919748</v>
      </c>
      <c r="I74" s="3">
        <v>3.2143832904492275</v>
      </c>
      <c r="J74" s="3">
        <v>3.3388776451123889</v>
      </c>
      <c r="K74">
        <f t="shared" si="8"/>
        <v>2.6997414521927903</v>
      </c>
      <c r="L74">
        <f t="shared" si="9"/>
        <v>3.1802949159679086</v>
      </c>
      <c r="M74">
        <f t="shared" si="10"/>
        <v>-0.48055346377511832</v>
      </c>
      <c r="N74">
        <f t="shared" si="11"/>
        <v>0.7167026213051032</v>
      </c>
      <c r="O74" s="1">
        <v>2.5675E-2</v>
      </c>
    </row>
    <row r="75" spans="1:15" x14ac:dyDescent="0.2">
      <c r="A75" s="3" t="s">
        <v>89</v>
      </c>
      <c r="B75" s="3" t="s">
        <v>90</v>
      </c>
      <c r="C75" s="3">
        <v>6.4396231375571178</v>
      </c>
      <c r="D75" s="3">
        <v>6.4997970968479954</v>
      </c>
      <c r="E75" s="3">
        <v>6.5549144248620763</v>
      </c>
      <c r="F75" s="3">
        <v>6.530252228102408</v>
      </c>
      <c r="G75" s="3">
        <v>5.5315340867711038</v>
      </c>
      <c r="H75" s="3">
        <v>6.0528081879025821</v>
      </c>
      <c r="I75" s="3">
        <v>6.1642395016399156</v>
      </c>
      <c r="J75" s="3">
        <v>6.2647362932289763</v>
      </c>
      <c r="K75">
        <f t="shared" si="8"/>
        <v>6.5061467218423994</v>
      </c>
      <c r="L75">
        <f t="shared" si="9"/>
        <v>6.0033295173856445</v>
      </c>
      <c r="M75">
        <f t="shared" si="10"/>
        <v>0.50281720445675493</v>
      </c>
      <c r="N75">
        <f t="shared" si="11"/>
        <v>1.4169778480671786</v>
      </c>
      <c r="O75" s="1">
        <v>2.2585999999999998E-2</v>
      </c>
    </row>
    <row r="76" spans="1:15" x14ac:dyDescent="0.2">
      <c r="A76" s="3" t="s">
        <v>63</v>
      </c>
      <c r="B76" s="3" t="s">
        <v>64</v>
      </c>
      <c r="C76" s="3">
        <v>8.1451679390183838</v>
      </c>
      <c r="D76" s="3">
        <v>8.0309344656566743</v>
      </c>
      <c r="E76" s="3">
        <v>7.9124117268873286</v>
      </c>
      <c r="F76" s="3">
        <v>7.6845597650827813</v>
      </c>
      <c r="G76" s="3">
        <v>7.1964622266142895</v>
      </c>
      <c r="H76" s="3">
        <v>7.4681654839210978</v>
      </c>
      <c r="I76" s="3">
        <v>7.4844637966938556</v>
      </c>
      <c r="J76" s="3">
        <v>7.6584728821992538</v>
      </c>
      <c r="K76">
        <f t="shared" si="8"/>
        <v>7.9432684741612913</v>
      </c>
      <c r="L76">
        <f t="shared" si="9"/>
        <v>7.4518910973571248</v>
      </c>
      <c r="M76">
        <f t="shared" si="10"/>
        <v>0.49137737680416649</v>
      </c>
      <c r="N76">
        <f t="shared" si="11"/>
        <v>1.4057863744382131</v>
      </c>
      <c r="O76" s="1">
        <v>1.1587999999999999E-2</v>
      </c>
    </row>
    <row r="77" spans="1:15" x14ac:dyDescent="0.2">
      <c r="A77" s="3" t="s">
        <v>83</v>
      </c>
      <c r="B77" s="3" t="s">
        <v>84</v>
      </c>
      <c r="C77" s="3">
        <v>7.0168082876865547</v>
      </c>
      <c r="D77" s="3">
        <v>6.8879263977305367</v>
      </c>
      <c r="E77" s="3">
        <v>6.9850174936094911</v>
      </c>
      <c r="F77" s="3">
        <v>6.7076539329909348</v>
      </c>
      <c r="G77" s="3">
        <v>5.9784394841569872</v>
      </c>
      <c r="H77" s="3">
        <v>6.5883687333166518</v>
      </c>
      <c r="I77" s="3">
        <v>6.4350754548023463</v>
      </c>
      <c r="J77" s="3">
        <v>6.5818604649368222</v>
      </c>
      <c r="K77">
        <f t="shared" si="8"/>
        <v>6.8993515280043791</v>
      </c>
      <c r="L77">
        <f t="shared" si="9"/>
        <v>6.3959360343032028</v>
      </c>
      <c r="M77">
        <f t="shared" si="10"/>
        <v>0.50341549370117633</v>
      </c>
      <c r="N77">
        <f t="shared" si="11"/>
        <v>1.4175655941888392</v>
      </c>
      <c r="O77" s="1">
        <v>1.968E-2</v>
      </c>
    </row>
    <row r="78" spans="1:15" x14ac:dyDescent="0.2">
      <c r="A78" s="3" t="s">
        <v>155</v>
      </c>
      <c r="B78" s="3" t="s">
        <v>156</v>
      </c>
      <c r="C78" s="3">
        <v>10.790104089538824</v>
      </c>
      <c r="D78" s="3">
        <v>10.470519588102173</v>
      </c>
      <c r="E78" s="3">
        <v>10.664958408064491</v>
      </c>
      <c r="F78" s="3">
        <v>10.360495789528738</v>
      </c>
      <c r="G78" s="3">
        <v>9.387711668848949</v>
      </c>
      <c r="H78" s="3">
        <v>10.260515048513597</v>
      </c>
      <c r="I78" s="3">
        <v>10.023295558690537</v>
      </c>
      <c r="J78" s="3">
        <v>10.29010456785635</v>
      </c>
      <c r="K78">
        <f t="shared" si="8"/>
        <v>10.571519468808557</v>
      </c>
      <c r="L78">
        <f t="shared" si="9"/>
        <v>9.9904067109773571</v>
      </c>
      <c r="M78">
        <f t="shared" si="10"/>
        <v>0.58111275783119964</v>
      </c>
      <c r="N78">
        <f t="shared" si="11"/>
        <v>1.4960026780306308</v>
      </c>
      <c r="O78" s="1">
        <v>4.5314E-2</v>
      </c>
    </row>
    <row r="80" spans="1:15" ht="22" customHeight="1" x14ac:dyDescent="0.2">
      <c r="A80" t="s">
        <v>168</v>
      </c>
    </row>
  </sheetData>
  <sortState xmlns:xlrd2="http://schemas.microsoft.com/office/spreadsheetml/2017/richdata2" ref="A3:O78">
    <sortCondition ref="B3:B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bryo_enriched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nden</dc:creator>
  <cp:lastModifiedBy>Nordman, Jared</cp:lastModifiedBy>
  <dcterms:created xsi:type="dcterms:W3CDTF">2022-01-09T09:29:26Z</dcterms:created>
  <dcterms:modified xsi:type="dcterms:W3CDTF">2022-01-20T14:38:26Z</dcterms:modified>
</cp:coreProperties>
</file>